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60" yWindow="120" windowWidth="25350" windowHeight="7230"/>
  </bookViews>
  <sheets>
    <sheet name="Legend" sheetId="2" r:id="rId1"/>
    <sheet name="Data" sheetId="1" r:id="rId2"/>
  </sheets>
  <calcPr calcId="145621"/>
</workbook>
</file>

<file path=xl/calcChain.xml><?xml version="1.0" encoding="utf-8"?>
<calcChain xmlns="http://schemas.openxmlformats.org/spreadsheetml/2006/main">
  <c r="H172" i="1"/>
  <c r="H171"/>
  <c r="H170"/>
  <c r="H169"/>
  <c r="H168"/>
  <c r="H167"/>
  <c r="H166"/>
  <c r="H165"/>
  <c r="H164"/>
  <c r="H163"/>
  <c r="H162"/>
  <c r="H161"/>
  <c r="H160"/>
  <c r="H159"/>
  <c r="H158"/>
  <c r="H157"/>
  <c r="H156"/>
  <c r="H155"/>
  <c r="H154"/>
  <c r="H153"/>
  <c r="H152"/>
  <c r="H151"/>
  <c r="H150"/>
  <c r="H149"/>
  <c r="H148"/>
  <c r="H147"/>
  <c r="H146"/>
  <c r="H145"/>
  <c r="H144"/>
  <c r="H143"/>
  <c r="H142"/>
  <c r="H141"/>
  <c r="H140"/>
  <c r="H139"/>
  <c r="H138"/>
  <c r="H137"/>
  <c r="H136"/>
  <c r="H135"/>
  <c r="H134"/>
  <c r="H133"/>
  <c r="H132"/>
  <c r="H131"/>
  <c r="H130"/>
  <c r="H129"/>
  <c r="H128"/>
  <c r="H127"/>
  <c r="H126"/>
  <c r="H125"/>
  <c r="H124"/>
  <c r="H123"/>
  <c r="H122"/>
  <c r="H121"/>
  <c r="H120"/>
  <c r="H119"/>
  <c r="H118"/>
  <c r="H117"/>
  <c r="H116"/>
  <c r="H115"/>
  <c r="H114"/>
  <c r="H113"/>
  <c r="H112"/>
  <c r="H111"/>
  <c r="H110"/>
  <c r="H109"/>
  <c r="H108"/>
  <c r="H107"/>
  <c r="H106"/>
  <c r="H105"/>
  <c r="H104"/>
  <c r="H103"/>
  <c r="H102"/>
  <c r="H101"/>
  <c r="H100"/>
  <c r="H99"/>
  <c r="H98"/>
  <c r="H97"/>
  <c r="H96"/>
  <c r="H95"/>
  <c r="H94"/>
  <c r="H93"/>
  <c r="H92"/>
  <c r="H91"/>
  <c r="H90"/>
  <c r="H89"/>
  <c r="H88"/>
  <c r="H87"/>
  <c r="H86"/>
  <c r="H85"/>
  <c r="H84"/>
  <c r="H83"/>
  <c r="H82"/>
  <c r="H81"/>
  <c r="H80"/>
  <c r="H79"/>
  <c r="H78"/>
  <c r="H77"/>
  <c r="H76"/>
  <c r="H75"/>
  <c r="H74"/>
  <c r="H73"/>
  <c r="H72"/>
  <c r="H71"/>
  <c r="H70"/>
  <c r="H69"/>
  <c r="H68"/>
  <c r="H67"/>
  <c r="H66"/>
  <c r="H65"/>
  <c r="H64"/>
  <c r="H63"/>
  <c r="H62"/>
  <c r="H61"/>
  <c r="H60"/>
  <c r="H59"/>
  <c r="H58"/>
  <c r="H57"/>
  <c r="H56"/>
  <c r="H55"/>
  <c r="H54"/>
  <c r="H53"/>
  <c r="H52"/>
  <c r="H51"/>
  <c r="H50"/>
  <c r="H49"/>
  <c r="H48"/>
  <c r="H47"/>
  <c r="H46"/>
  <c r="H45"/>
  <c r="H44"/>
  <c r="H43"/>
  <c r="H42"/>
  <c r="H41"/>
  <c r="H40"/>
  <c r="H39"/>
  <c r="H38"/>
  <c r="H37"/>
  <c r="H36"/>
  <c r="H35"/>
  <c r="H34"/>
  <c r="H33"/>
  <c r="H32"/>
  <c r="H31"/>
  <c r="H30"/>
  <c r="H29"/>
  <c r="H28"/>
  <c r="H27"/>
  <c r="H26"/>
  <c r="H25"/>
  <c r="H24"/>
  <c r="H23"/>
  <c r="H22"/>
  <c r="H21"/>
  <c r="H20"/>
  <c r="H19"/>
  <c r="H18"/>
  <c r="H17"/>
  <c r="H16"/>
  <c r="H15"/>
  <c r="H14"/>
  <c r="H13"/>
  <c r="H12"/>
  <c r="H11"/>
  <c r="H10"/>
  <c r="H9"/>
  <c r="H8"/>
  <c r="H7"/>
  <c r="H6"/>
  <c r="H5"/>
  <c r="H4"/>
  <c r="H3"/>
</calcChain>
</file>

<file path=xl/comments1.xml><?xml version="1.0" encoding="utf-8"?>
<comments xmlns="http://schemas.openxmlformats.org/spreadsheetml/2006/main">
  <authors>
    <author>Christopher</author>
  </authors>
  <commentList>
    <comment ref="W173" authorId="0">
      <text>
        <r>
          <rPr>
            <b/>
            <sz val="9"/>
            <color indexed="81"/>
            <rFont val="Tahoma"/>
            <family val="2"/>
          </rPr>
          <t>Christopher:</t>
        </r>
        <r>
          <rPr>
            <sz val="9"/>
            <color indexed="81"/>
            <rFont val="Tahoma"/>
            <family val="2"/>
          </rPr>
          <t xml:space="preserve">
</t>
        </r>
      </text>
    </comment>
  </commentList>
</comments>
</file>

<file path=xl/sharedStrings.xml><?xml version="1.0" encoding="utf-8"?>
<sst xmlns="http://schemas.openxmlformats.org/spreadsheetml/2006/main" count="1990" uniqueCount="977">
  <si>
    <t>Splitting cycle 1</t>
  </si>
  <si>
    <t>Splitting cycle 2</t>
  </si>
  <si>
    <t>Splitting cycle 3</t>
  </si>
  <si>
    <t>NMS Growth</t>
  </si>
  <si>
    <t>LB Growth</t>
  </si>
  <si>
    <t>Observed growth:  LB/NMS</t>
  </si>
  <si>
    <t>Coordinates</t>
  </si>
  <si>
    <t>Deleted Genes</t>
  </si>
  <si>
    <t>Comment</t>
  </si>
  <si>
    <t>Start</t>
  </si>
  <si>
    <t>End</t>
  </si>
  <si>
    <t>From</t>
  </si>
  <si>
    <t>To</t>
  </si>
  <si>
    <t>0645</t>
  </si>
  <si>
    <t>slow</t>
  </si>
  <si>
    <t>nusG</t>
  </si>
  <si>
    <t>rplK</t>
  </si>
  <si>
    <t>yjcM</t>
  </si>
  <si>
    <t>ykzE</t>
  </si>
  <si>
    <t>Two independent intervals which showed "Slow" were identified after splitting interval.</t>
  </si>
  <si>
    <t>├</t>
  </si>
  <si>
    <t>─0747</t>
  </si>
  <si>
    <t>+</t>
  </si>
  <si>
    <t>yjjA</t>
  </si>
  <si>
    <t>yjkA</t>
  </si>
  <si>
    <t>ykaA</t>
  </si>
  <si>
    <t>─0749</t>
  </si>
  <si>
    <t>ykbA</t>
  </si>
  <si>
    <t>yklA</t>
  </si>
  <si>
    <t>└</t>
  </si>
  <si>
    <t>─0750</t>
  </si>
  <si>
    <t>ykmA</t>
  </si>
  <si>
    <t>0673</t>
  </si>
  <si>
    <t>18</t>
  </si>
  <si>
    <t>ykvS</t>
  </si>
  <si>
    <t>ykuA</t>
  </si>
  <si>
    <t>─0745</t>
  </si>
  <si>
    <t>ptsI</t>
  </si>
  <si>
    <t>─0746</t>
  </si>
  <si>
    <t>splA</t>
  </si>
  <si>
    <t>0686</t>
  </si>
  <si>
    <t>2</t>
  </si>
  <si>
    <t>ymdB</t>
  </si>
  <si>
    <t>spoVS</t>
  </si>
  <si>
    <t>1</t>
  </si>
  <si>
    <t>0698</t>
  </si>
  <si>
    <t>35</t>
  </si>
  <si>
    <t>yqjI</t>
  </si>
  <si>
    <t>yqiG</t>
  </si>
  <si>
    <t>─0751</t>
  </si>
  <si>
    <t>yqjF</t>
  </si>
  <si>
    <t>─0752</t>
  </si>
  <si>
    <t>yqjE</t>
  </si>
  <si>
    <t>yqiX</t>
  </si>
  <si>
    <t>─0753</t>
  </si>
  <si>
    <t>yqiW</t>
  </si>
  <si>
    <t>yqzF</t>
  </si>
  <si>
    <t>─0754</t>
  </si>
  <si>
    <t>yqiQ</t>
  </si>
  <si>
    <t>0709</t>
  </si>
  <si>
    <t>40</t>
  </si>
  <si>
    <t>ytqI</t>
  </si>
  <si>
    <t>ytsP</t>
  </si>
  <si>
    <t>─0779</t>
  </si>
  <si>
    <t>ytkL</t>
  </si>
  <si>
    <t>─0780</t>
  </si>
  <si>
    <t>ytgI</t>
  </si>
  <si>
    <t>─0781</t>
  </si>
  <si>
    <t>ytfJ</t>
  </si>
  <si>
    <t>ytcI</t>
  </si>
  <si>
    <t>─0782</t>
  </si>
  <si>
    <t>sspA</t>
  </si>
  <si>
    <t>0320</t>
  </si>
  <si>
    <t>36</t>
  </si>
  <si>
    <t>yvcE</t>
  </si>
  <si>
    <t>yvzB</t>
  </si>
  <si>
    <t>─0741</t>
  </si>
  <si>
    <t>yvcA</t>
  </si>
  <si>
    <t>─0742</t>
  </si>
  <si>
    <t>hisI</t>
  </si>
  <si>
    <t>yvpA</t>
  </si>
  <si>
    <t>─0743</t>
  </si>
  <si>
    <t>yvoF</t>
  </si>
  <si>
    <t>yvoA</t>
  </si>
  <si>
    <t>─0744</t>
  </si>
  <si>
    <t>yvnB</t>
  </si>
  <si>
    <t>0157</t>
  </si>
  <si>
    <t>17</t>
  </si>
  <si>
    <t>rpoE</t>
  </si>
  <si>
    <t>narK</t>
  </si>
  <si>
    <t>The gene set colud not be identified by splitting interval.</t>
  </si>
  <si>
    <t>─0759</t>
  </si>
  <si>
    <t>ywiE</t>
  </si>
  <si>
    <t>─0760</t>
  </si>
  <si>
    <t>narI</t>
  </si>
  <si>
    <t>─0761</t>
  </si>
  <si>
    <t>acdA</t>
  </si>
  <si>
    <t>0649</t>
  </si>
  <si>
    <t>-</t>
  </si>
  <si>
    <t>tmrB</t>
  </si>
  <si>
    <t>yckE</t>
  </si>
  <si>
    <r>
      <t>2</t>
    </r>
    <r>
      <rPr>
        <vertAlign val="superscript"/>
        <sz val="10"/>
        <rFont val="Arial"/>
        <family val="2"/>
      </rPr>
      <t>B</t>
    </r>
  </si>
  <si>
    <t>─0755</t>
  </si>
  <si>
    <t>ycgP</t>
  </si>
  <si>
    <t>│</t>
  </si>
  <si>
    <t>├────</t>
  </si>
  <si>
    <t>─0853</t>
  </si>
  <si>
    <t>ycgJ</t>
  </si>
  <si>
    <t>─0854</t>
  </si>
  <si>
    <t>ycgK</t>
  </si>
  <si>
    <t>ycgL</t>
  </si>
  <si>
    <t>└────</t>
  </si>
  <si>
    <t>─0855</t>
  </si>
  <si>
    <t>ycgM</t>
  </si>
  <si>
    <t>─0756</t>
  </si>
  <si>
    <t>ycgQ</t>
  </si>
  <si>
    <t>ycgT</t>
  </si>
  <si>
    <t>─0757</t>
  </si>
  <si>
    <t>nasF</t>
  </si>
  <si>
    <t>yciC</t>
  </si>
  <si>
    <t>─0758</t>
  </si>
  <si>
    <t>yckA</t>
  </si>
  <si>
    <t>0655</t>
  </si>
  <si>
    <t>ydiQ</t>
  </si>
  <si>
    <t>yerC</t>
  </si>
  <si>
    <t>Two independent intervals which showed "Essential on NMS" were identified after splitting the interval.</t>
  </si>
  <si>
    <t>─0770</t>
  </si>
  <si>
    <t>ydjI</t>
  </si>
  <si>
    <t>─0771</t>
  </si>
  <si>
    <t>ydjJ</t>
  </si>
  <si>
    <t>cotA</t>
  </si>
  <si>
    <t>─0772</t>
  </si>
  <si>
    <t>gabP</t>
  </si>
  <si>
    <t>yebG</t>
  </si>
  <si>
    <t>─0871</t>
  </si>
  <si>
    <t>yeaB</t>
  </si>
  <si>
    <t>─0872</t>
  </si>
  <si>
    <t>yeaC</t>
  </si>
  <si>
    <t>guaA</t>
  </si>
  <si>
    <t>Guanosine dependent</t>
  </si>
  <si>
    <t>─0873</t>
  </si>
  <si>
    <t>yebB</t>
  </si>
  <si>
    <t>─0773</t>
  </si>
  <si>
    <t>purE</t>
  </si>
  <si>
    <t>─0897</t>
  </si>
  <si>
    <t>purD</t>
  </si>
  <si>
    <t>DNA dependent</t>
  </si>
  <si>
    <t>─0898</t>
  </si>
  <si>
    <t>yezC</t>
  </si>
  <si>
    <t>0663</t>
  </si>
  <si>
    <t>yhaK</t>
  </si>
  <si>
    <t>yhxC</t>
  </si>
  <si>
    <t>─0766</t>
  </si>
  <si>
    <t>hemY</t>
  </si>
  <si>
    <t>─0863</t>
  </si>
  <si>
    <t>yhaH</t>
  </si>
  <si>
    <t>─0864</t>
  </si>
  <si>
    <t>yhaG</t>
  </si>
  <si>
    <t>hit</t>
  </si>
  <si>
    <t>─0865</t>
  </si>
  <si>
    <t>ecsA</t>
  </si>
  <si>
    <t>ecsC</t>
  </si>
  <si>
    <t>─0866</t>
  </si>
  <si>
    <t>yhaA</t>
  </si>
  <si>
    <t>yhgC</t>
  </si>
  <si>
    <t>─0867</t>
  </si>
  <si>
    <t>pbpF</t>
  </si>
  <si>
    <t>hemin dependent</t>
  </si>
  <si>
    <t>─0767</t>
  </si>
  <si>
    <t>yhgD</t>
  </si>
  <si>
    <t>yhfF</t>
  </si>
  <si>
    <t>─0768</t>
  </si>
  <si>
    <t>gltT</t>
  </si>
  <si>
    <t>yhfL</t>
  </si>
  <si>
    <t>─0769</t>
  </si>
  <si>
    <t>yhfM</t>
  </si>
  <si>
    <t>0291</t>
  </si>
  <si>
    <t>panD</t>
  </si>
  <si>
    <t>panB</t>
  </si>
  <si>
    <t>Panthothenate dependent</t>
  </si>
  <si>
    <t>0091</t>
  </si>
  <si>
    <t>mtrB</t>
  </si>
  <si>
    <t>mtrA</t>
  </si>
  <si>
    <t>0604</t>
  </si>
  <si>
    <t>spoIIIAH</t>
  </si>
  <si>
    <t>yqhK</t>
  </si>
  <si>
    <t>─0764</t>
  </si>
  <si>
    <t>yqhV</t>
  </si>
  <si>
    <t>─0765</t>
  </si>
  <si>
    <t>efp</t>
  </si>
  <si>
    <t>yqhL</t>
  </si>
  <si>
    <t>─0859</t>
  </si>
  <si>
    <t>yqhR</t>
  </si>
  <si>
    <t>─0860</t>
  </si>
  <si>
    <t>yqhQ</t>
  </si>
  <si>
    <t>yqhP</t>
  </si>
  <si>
    <t>─0896</t>
  </si>
  <si>
    <t>yqhO</t>
  </si>
  <si>
    <t>0703</t>
  </si>
  <si>
    <t>ysxE</t>
  </si>
  <si>
    <t>ysxD</t>
  </si>
  <si>
    <t>─0895</t>
  </si>
  <si>
    <t>hemL</t>
  </si>
  <si>
    <t>hemA</t>
  </si>
  <si>
    <t>0142</t>
  </si>
  <si>
    <t>yutK</t>
  </si>
  <si>
    <t>yurT</t>
  </si>
  <si>
    <t>─0737</t>
  </si>
  <si>
    <t>yutG</t>
  </si>
  <si>
    <t>─0738</t>
  </si>
  <si>
    <t>yutF</t>
  </si>
  <si>
    <t>yunM</t>
  </si>
  <si>
    <t>─0848</t>
  </si>
  <si>
    <t>yutD</t>
  </si>
  <si>
    <t>─0849</t>
  </si>
  <si>
    <t>yutC</t>
  </si>
  <si>
    <t>yunA</t>
  </si>
  <si>
    <t>─0850</t>
  </si>
  <si>
    <t>yunB</t>
  </si>
  <si>
    <t>yunD</t>
  </si>
  <si>
    <t>─0851</t>
  </si>
  <si>
    <t>yunH</t>
  </si>
  <si>
    <t>─0852</t>
  </si>
  <si>
    <t>yunI</t>
  </si>
  <si>
    <t>─0739</t>
  </si>
  <si>
    <t>yurB</t>
  </si>
  <si>
    <t>yurI</t>
  </si>
  <si>
    <t>─0740</t>
  </si>
  <si>
    <t>yurJ</t>
  </si>
  <si>
    <t>0714</t>
  </si>
  <si>
    <t>yurZ</t>
  </si>
  <si>
    <t>yvrD</t>
  </si>
  <si>
    <t>─0734</t>
  </si>
  <si>
    <t>mrgA</t>
  </si>
  <si>
    <t>─0762</t>
  </si>
  <si>
    <t>yusN</t>
  </si>
  <si>
    <t>─0856</t>
  </si>
  <si>
    <t>yusC</t>
  </si>
  <si>
    <t>─0857</t>
  </si>
  <si>
    <t>yusD</t>
  </si>
  <si>
    <t>yusI</t>
  </si>
  <si>
    <t>─0858</t>
  </si>
  <si>
    <t>yusJ</t>
  </si>
  <si>
    <t>yusM</t>
  </si>
  <si>
    <t>─0763</t>
  </si>
  <si>
    <t>yusO</t>
  </si>
  <si>
    <t>─0735</t>
  </si>
  <si>
    <t>yvtA</t>
  </si>
  <si>
    <t>0720</t>
  </si>
  <si>
    <t>ywlG</t>
  </si>
  <si>
    <t>ywlD</t>
  </si>
  <si>
    <t>0161</t>
  </si>
  <si>
    <t>purA</t>
  </si>
  <si>
    <t>yycE</t>
  </si>
  <si>
    <t>Adenine dependent</t>
  </si>
  <si>
    <t>0470</t>
  </si>
  <si>
    <t>patA</t>
  </si>
  <si>
    <t>ccpC</t>
  </si>
  <si>
    <t>Essentiality came from one gene.</t>
  </si>
  <si>
    <t>─0799</t>
  </si>
  <si>
    <t>ykuG</t>
  </si>
  <si>
    <t>─0828</t>
  </si>
  <si>
    <t>cheV</t>
  </si>
  <si>
    <t>─0911</t>
  </si>
  <si>
    <t>─0912</t>
  </si>
  <si>
    <t>─0829</t>
  </si>
  <si>
    <t>ykyB</t>
  </si>
  <si>
    <t>ykuC</t>
  </si>
  <si>
    <t>─0830</t>
  </si>
  <si>
    <t>ykuD</t>
  </si>
  <si>
    <t>ykuE</t>
  </si>
  <si>
    <t>─0831</t>
  </si>
  <si>
    <t>ykuF</t>
  </si>
  <si>
    <t>─0800</t>
  </si>
  <si>
    <t>ykuH</t>
  </si>
  <si>
    <t>ykuM</t>
  </si>
  <si>
    <t>0683</t>
  </si>
  <si>
    <t>truB</t>
  </si>
  <si>
    <t>ribC</t>
  </si>
  <si>
    <t>─0894</t>
  </si>
  <si>
    <t>─0845</t>
  </si>
  <si>
    <t>0688</t>
  </si>
  <si>
    <t>cwlC</t>
  </si>
  <si>
    <t>yncF</t>
  </si>
  <si>
    <r>
      <t>3</t>
    </r>
    <r>
      <rPr>
        <vertAlign val="superscript"/>
        <sz val="10"/>
        <rFont val="Arial"/>
        <family val="2"/>
      </rPr>
      <t>C</t>
    </r>
  </si>
  <si>
    <t>─0787</t>
  </si>
  <si>
    <t>glnA</t>
  </si>
  <si>
    <t>0787-1</t>
  </si>
  <si>
    <t>spoVK</t>
  </si>
  <si>
    <t>0787-2</t>
  </si>
  <si>
    <t>ynbA</t>
  </si>
  <si>
    <t>ynbB</t>
  </si>
  <si>
    <t>0787-3</t>
  </si>
  <si>
    <t>glnR</t>
  </si>
  <si>
    <t>─0788</t>
  </si>
  <si>
    <t>ynxB</t>
  </si>
  <si>
    <t>ynaI</t>
  </si>
  <si>
    <t>─0789</t>
  </si>
  <si>
    <t>ynaJ</t>
  </si>
  <si>
    <t>xylB</t>
  </si>
  <si>
    <t>─0790</t>
  </si>
  <si>
    <t>yncB</t>
  </si>
  <si>
    <t>0690</t>
  </si>
  <si>
    <t>yneE</t>
  </si>
  <si>
    <t>yneR</t>
  </si>
  <si>
    <t>─0805</t>
  </si>
  <si>
    <t>yneK</t>
  </si>
  <si>
    <t>─0883</t>
  </si>
  <si>
    <t>yneF</t>
  </si>
  <si>
    <t>─0916</t>
  </si>
  <si>
    <t>─0917</t>
  </si>
  <si>
    <t>─0884</t>
  </si>
  <si>
    <t>ynzD</t>
  </si>
  <si>
    <t>ccdA</t>
  </si>
  <si>
    <t>─0885</t>
  </si>
  <si>
    <t>yneI</t>
  </si>
  <si>
    <t>─0806</t>
  </si>
  <si>
    <t>cotM</t>
  </si>
  <si>
    <t>0600</t>
  </si>
  <si>
    <t>ypbS</t>
  </si>
  <si>
    <t>yppD</t>
  </si>
  <si>
    <t>─0791</t>
  </si>
  <si>
    <t>ypwA</t>
  </si>
  <si>
    <t>─0792</t>
  </si>
  <si>
    <t>kdgT</t>
  </si>
  <si>
    <t>kduD</t>
  </si>
  <si>
    <t>─0793</t>
  </si>
  <si>
    <t>ypvA</t>
  </si>
  <si>
    <t>cotD</t>
  </si>
  <si>
    <t>─0899</t>
  </si>
  <si>
    <t>ypsC</t>
  </si>
  <si>
    <t>─0900</t>
  </si>
  <si>
    <t>ypsB</t>
  </si>
  <si>
    <t>─0901</t>
  </si>
  <si>
    <t>ypsA</t>
  </si>
  <si>
    <t>─0908</t>
  </si>
  <si>
    <t>─0909</t>
  </si>
  <si>
    <t>yptA</t>
  </si>
  <si>
    <t>─0794</t>
  </si>
  <si>
    <t>yprB</t>
  </si>
  <si>
    <t>0542</t>
  </si>
  <si>
    <t>ypjB</t>
  </si>
  <si>
    <t>cheR</t>
  </si>
  <si>
    <r>
      <t>3</t>
    </r>
    <r>
      <rPr>
        <vertAlign val="superscript"/>
        <sz val="10"/>
        <rFont val="Arial"/>
        <family val="2"/>
      </rPr>
      <t>D</t>
    </r>
  </si>
  <si>
    <t>Two independent "Essential on LB" intervals were identified after splitting analysis and both of them were chrismate dependent.</t>
  </si>
  <si>
    <t>─0795</t>
  </si>
  <si>
    <t>ypiA</t>
  </si>
  <si>
    <t>─0796</t>
  </si>
  <si>
    <t>aroE</t>
  </si>
  <si>
    <t>Chorismate dependent</t>
  </si>
  <si>
    <t>─0832</t>
  </si>
  <si>
    <t>tyrA</t>
  </si>
  <si>
    <t>hisC</t>
  </si>
  <si>
    <t>─0833</t>
  </si>
  <si>
    <t>trpA</t>
  </si>
  <si>
    <t>0238</t>
  </si>
  <si>
    <t>yrzK</t>
  </si>
  <si>
    <t>queA</t>
  </si>
  <si>
    <t>─0797</t>
  </si>
  <si>
    <t>yrvC</t>
  </si>
  <si>
    <t>yrvJ</t>
  </si>
  <si>
    <t>yrvI</t>
  </si>
  <si>
    <t>relA</t>
  </si>
  <si>
    <t>─0879</t>
  </si>
  <si>
    <t>apt</t>
  </si>
  <si>
    <t>yrvD</t>
  </si>
  <si>
    <t>─0798</t>
  </si>
  <si>
    <t>secDF</t>
  </si>
  <si>
    <t>0130</t>
  </si>
  <si>
    <t>acsA</t>
  </si>
  <si>
    <t>ytxG</t>
  </si>
  <si>
    <r>
      <t>3</t>
    </r>
    <r>
      <rPr>
        <vertAlign val="superscript"/>
        <sz val="10"/>
        <rFont val="Arial"/>
        <family val="2"/>
      </rPr>
      <t>C,D</t>
    </r>
  </si>
  <si>
    <t>─0847</t>
  </si>
  <si>
    <t>ytxE</t>
  </si>
  <si>
    <t>─0846</t>
  </si>
  <si>
    <t>ccpA</t>
  </si>
  <si>
    <t>─0915</t>
  </si>
  <si>
    <t>aroA</t>
  </si>
  <si>
    <t>─0913</t>
  </si>
  <si>
    <t>─0914</t>
  </si>
  <si>
    <t>─0838</t>
  </si>
  <si>
    <t>ytxJ</t>
  </si>
  <si>
    <t>0187</t>
  </si>
  <si>
    <t>ywpG</t>
  </si>
  <si>
    <t>spoIID</t>
  </si>
  <si>
    <t>─0783</t>
  </si>
  <si>
    <t>ywoG</t>
  </si>
  <si>
    <t>─0840</t>
  </si>
  <si>
    <t>ywpD</t>
  </si>
  <si>
    <t>─0841</t>
  </si>
  <si>
    <t>ywpC</t>
  </si>
  <si>
    <t>rapD</t>
  </si>
  <si>
    <t>─0905</t>
  </si>
  <si>
    <t>mscL</t>
  </si>
  <si>
    <t>─0906</t>
  </si>
  <si>
    <t>ywpB</t>
  </si>
  <si>
    <t>─0907</t>
  </si>
  <si>
    <t>─0842</t>
  </si>
  <si>
    <t>flhP</t>
  </si>
  <si>
    <t>flhO</t>
  </si>
  <si>
    <t>─0843</t>
  </si>
  <si>
    <t>mbl</t>
  </si>
  <si>
    <t>usd</t>
  </si>
  <si>
    <t>─0844</t>
  </si>
  <si>
    <t>ywoH</t>
  </si>
  <si>
    <t>─0784</t>
  </si>
  <si>
    <t>ywoF</t>
  </si>
  <si>
    <t>ywoA</t>
  </si>
  <si>
    <t>─0785</t>
  </si>
  <si>
    <t>ywnJ</t>
  </si>
  <si>
    <t>ureA</t>
  </si>
  <si>
    <t>─0786</t>
  </si>
  <si>
    <t>ywmG</t>
  </si>
  <si>
    <t>0724</t>
  </si>
  <si>
    <t>ywhH</t>
  </si>
  <si>
    <t>ywdH</t>
  </si>
  <si>
    <t>─0774</t>
  </si>
  <si>
    <t>ywfM</t>
  </si>
  <si>
    <t>─0775</t>
  </si>
  <si>
    <t>ywfL</t>
  </si>
  <si>
    <t>ywfB</t>
  </si>
  <si>
    <t>─0824</t>
  </si>
  <si>
    <t>pta</t>
  </si>
  <si>
    <t>─0825</t>
  </si>
  <si>
    <t>ywfI</t>
  </si>
  <si>
    <t>ywfH</t>
  </si>
  <si>
    <t>─0903</t>
  </si>
  <si>
    <t>─0904</t>
  </si>
  <si>
    <t>─0826</t>
  </si>
  <si>
    <t>ywfG</t>
  </si>
  <si>
    <t>ywfE</t>
  </si>
  <si>
    <t>─0827</t>
  </si>
  <si>
    <t>─0776</t>
  </si>
  <si>
    <t>ywfA</t>
  </si>
  <si>
    <t>yweA</t>
  </si>
  <si>
    <t>─0777</t>
  </si>
  <si>
    <t>spsK</t>
  </si>
  <si>
    <t>A</t>
  </si>
  <si>
    <t>Not tested</t>
  </si>
  <si>
    <t>B</t>
  </si>
  <si>
    <t>C</t>
  </si>
  <si>
    <t>D</t>
  </si>
  <si>
    <t>0</t>
  </si>
  <si>
    <t xml:space="preserve">Ribose dependent </t>
  </si>
  <si>
    <t>no growth on 10%LB, 90% NMS</t>
  </si>
  <si>
    <t>Number of CDS</t>
  </si>
  <si>
    <t xml:space="preserve">rnpB </t>
  </si>
  <si>
    <t>Normal colonies are obtained after transformation, but no growth after streaking on fresh plate.</t>
  </si>
  <si>
    <t xml:space="preserve">        │</t>
  </si>
  <si>
    <t>─0877</t>
  </si>
  <si>
    <t>─0878</t>
  </si>
  <si>
    <t>(0877+0878)</t>
  </si>
  <si>
    <t>Shikimate dependent</t>
  </si>
  <si>
    <t>Index from Table S2</t>
  </si>
  <si>
    <t>lipoate dependent</t>
  </si>
  <si>
    <t>─0910</t>
  </si>
  <si>
    <t>─0931</t>
  </si>
  <si>
    <t>ypsC rnpB</t>
  </si>
  <si>
    <t>+/+</t>
  </si>
  <si>
    <t>-/-</t>
  </si>
  <si>
    <t>+/-</t>
  </si>
  <si>
    <t>iBsu1103ΔtrpCD predictions:  LB/NMS</t>
  </si>
  <si>
    <t>iBsu1103V2ΔtrpCD predictions:  LB/NMS</t>
  </si>
  <si>
    <t>Growth defect</t>
  </si>
  <si>
    <t>Category</t>
  </si>
  <si>
    <t>*</t>
  </si>
  <si>
    <t>Slight growth was observed on NMS medium, but no colonies after 48 hours incubation (ø &lt; 0,5 mm).</t>
  </si>
  <si>
    <t>Slight growth was observed on LB medium, but no colonies after 48 hours incubation (ø &lt; 0,5 mm).</t>
  </si>
  <si>
    <t>122</t>
  </si>
  <si>
    <r>
      <t xml:space="preserve">─0748 </t>
    </r>
    <r>
      <rPr>
        <sz val="10"/>
        <color indexed="10"/>
        <rFont val="Arial"/>
        <family val="2"/>
      </rPr>
      <t>*</t>
    </r>
  </si>
  <si>
    <r>
      <t xml:space="preserve">0728 </t>
    </r>
    <r>
      <rPr>
        <sz val="10"/>
        <color indexed="10"/>
        <rFont val="Arial"/>
        <family val="2"/>
      </rPr>
      <t>*</t>
    </r>
  </si>
  <si>
    <t>Table S3: Reduction of interval size to identify essential functions and test the model</t>
  </si>
  <si>
    <t>Interval ID number</t>
  </si>
  <si>
    <t>marks the ID number of intervals from which the PBSX prophage region (41 genes) has been removed.</t>
  </si>
  <si>
    <t>SEED pegs</t>
  </si>
  <si>
    <t>Gene names</t>
  </si>
  <si>
    <t>Gene loci</t>
  </si>
  <si>
    <t>peg.101|peg.102</t>
  </si>
  <si>
    <t>nusG|rplK|S49</t>
  </si>
  <si>
    <t>peg.315|peg.316|peg.317|peg.318|peg.319|peg.320|peg.321|peg.322|peg.323|peg.324|peg.325|peg.326|peg.327|peg.328|peg.329|peg.330|peg.331|peg.332|peg.333|peg.334|peg.335|peg.336|peg.337|peg.338|peg.339|peg.340|peg.341|peg.342</t>
  </si>
  <si>
    <t>tmrB|aroK|ycgJ|ycgK|cah|ycgL|ycgM|ycgN|ycgO|ycgP|ycgQ|ycgR|ycgS|ycgT|nasF|nasE|nasD|nasC|nasB|nasA|folEB|yciB|yczL|yciC|yckA|yckB|yckC|yckD|bglC|S120|S112|S116|S119|S123|S111|S117|S114|S115|S118|S121|S122|S113</t>
  </si>
  <si>
    <t>peg.608|peg.609|peg.610|peg.611|peg.612|peg.613|peg.614|peg.615|peg.616|peg.617|peg.618|peg.619|peg.620|peg.621|peg.622|peg.623|peg.624|peg.625|peg.626|peg.627|peg.628|peg.629|peg.630|peg.631|peg.632|peg.633|peg.634|peg.635|peg.636|peg.637|peg.638|peg.639|peg.640|peg.641|peg.642|peg.643|peg.644|peg.645|peg.646|peg.647|peg.648|peg.649|peg.650|peg.651|peg.652|peg.653|peg.654|peg.655|peg.656|peg.657|peg.658|peg.659</t>
  </si>
  <si>
    <t>ydzW|ydzW|ydzW|ydzW|ydzW|ydzW|ydiR|ydiS|ydjA|ydjB|ydjC|gutR|gutB|gutP|ydjE|pspA|ydjG|ydjH|ydjI|ydjJ|iolT|bdhA|ydjM|ydjN|ydzJ|ydjO|ydjP|yeaA|cotA|gabP|ydzX|yeaB|yeaC|yeaD|yebA|guaA|NA|pbuG|yebC|yebD|yebE|yebG|NA|purE|purK|purB|purC|purS|purQ|purL|purF|purM|purN|purH|purD|yezC|yecA|yezF|yerA|yerB|yerC|S217|S226|S215|S216|S220|S222|S223|S224|S225|S227|S228|S229|S230|S233|S214|S218|S219|S221|S231|S232</t>
  </si>
  <si>
    <t>peg.1000|peg.1001|peg.1002|peg.1003|peg.1004|peg.1005|peg.1006|peg.1007|peg.1008|peg.1009|peg.1010|peg.1011|peg.1012|peg.1013|peg.1014|peg.1015|peg.1016|peg.1017|peg.1018|peg.1019|peg.1020|peg.1021|peg.1022|peg.1023|peg.1024|peg.1025|peg.1026|peg.1027|peg.1028|peg.1029|peg.1030|peg.1031|peg.1032|peg.1033|peg.1034|peg.1035|peg.1036|peg.1037|peg.1038|peg.1039|peg.1040|peg.996|peg.997|peg.998|peg.999</t>
  </si>
  <si>
    <t>yhaJ|yhaI|scoC|yhaH|yhzF|trpP|serC|hinT|ecsA|ecsB|ecsC|yhaA|yhfA|yhgB|yhgC|pbpF|hemE|hemH|hemY|yhgD|yhgE|fabHB|yhfC|yhfE|yhfF|gltT|yhfH|yhfI|yhfJ|yhfK|lcfB|yhfM|yhfN|aprE|yhfO|yhfP|yhfQ|phoE|yhfS|yhfT|bioY|hemAT|yhfW|yhxC|S354|S349|S351|S352|S355|S361|S363|S357|S359|S353|S356|S360|S362|S364|S358</t>
  </si>
  <si>
    <t>peg.1192|peg.1193|peg.1194|peg.1195|peg.1196|peg.1197|peg.1198|peg.1199|peg.1200|peg.1201|peg.1202|peg.1203|peg.1204|peg.1205|peg.1206|peg.1207|peg.1208|peg.1209|peg.1210|peg.1211|peg.1212|peg.1213|peg.1214|peg.1215|peg.1216|peg.1217|peg.1218|peg.1219|peg.1220|peg.1221|peg.1222|peg.1223|peg.1224|peg.1225|peg.1226|peg.1227|peg.1228|peg.1229|peg.1230|peg.1231|peg.1232|peg.1233|peg.1234|peg.1235|peg.1236|peg.1237|peg.1238|peg.1239|peg.1240|peg.1241|peg.1242|peg.1243|peg.1244|peg.1245|peg.1246|peg.1247|peg.1248|peg.1249|peg.1250|peg.1251|peg.1252|peg.1253|peg.1254|peg.1255|peg.1256|peg.1257|peg.1258|peg.1259|peg.1260|peg.1261|peg.1262|peg.1263|peg.1264|peg.1265|peg.1266|peg.1267|peg.1268|peg.1269|peg.1270|peg.1271|peg.1272|peg.1273|peg.1274|peg.1275|peg.1276|peg.1277|peg.1278|peg.1279|peg.1280|peg.1281|peg.1282|peg.1283|peg.1284|peg.1285|peg.1286|peg.1287|peg.1288|peg.1289|peg.1290|peg.1291|peg.1292|peg.1293|peg.1294|peg.1295|peg.1296|peg.1297|peg.1298|peg.1299|peg.1300|peg.1301|peg.1302|peg.1303|peg.1304|peg.1305|peg.1306|peg.1307|peg.1308|peg.1309|peg.1310|peg.1311|peg.1312|peg.1313|peg.1314|peg.1315|peg.1316|peg.1317|peg.1318|peg.1319|peg.1320|peg.1321|peg.1322|peg.1323|peg.1324|peg.1325|peg.1326|peg.1327|peg.1328|peg.1329|peg.1330|peg.1331|peg.1332|peg.1333|peg.1334|peg.1335|peg.1336|peg.1337|peg.1338|peg.1339|peg.1340|peg.1341|peg.1342|peg.1343|peg.1344|peg.1345|peg.1346|peg.1347|peg.1348|peg.1349|peg.1350|peg.1351|peg.1352|peg.1353</t>
  </si>
  <si>
    <t>yjcM|yjcN|yjzF|yjzG|yjcO|yjcP|yjcQ|yjcR|yjcS|yjdA|yjdB|manR|manP|manA|yjdF|yjdG|yjdH|yjdI|yjzH|yjdJ|ctaO|cotT|yjeA|yjfA|yjfB|yjfC|yjgA|yjgB|yjgC|yjgD|yjhA|yjhB|yjiA|yjiB|yjiC|yjzI|yjjA|yjkA|yjkB|yjlA|yjlB|rex|ndh|uxaC|exuM|yjmC|yjmD|uxuA|uxuB|exuT|exuR|uxaB|uxaA|yjnA|yjoA|yjoB|rapA|phrA|yjpA|xlyB|yjqA|yjqB|yjqC|xkdA|xre|yjzJ|xkdB|xkdC|ykzK|xkdD|xtrA|xpf|xtmA|xtmB|xkdE|xkdF|xkdG|ykzL|xkdH|xkdI|xkdJ|ykzM|xkdK|xkdM|xkdN|xkzB|xkdO|xkdP|xkdQ|xkdR|xkdS|xkdT|xkdU|xkzA|xkdV|xkdW|xkdX|xepA|xhlA|xhlB|xlyA|spoIISB|spoIISA|pit|ykaA|ykbA|mhqA|ykcB|ykcC|htrA|proG|dppA|dppB|dppC|dppD|dppE|ykfA|ykfB|ykfC|ykfD|ykgB|ykgA|ykhA|hmp|ykzH|ykjA|ykkA|ykkB|NA|ykkC|ykkD|purU|NA|proB|proA|ohrA|ohrR|ohrB|ykzN|guaD|metE|NA|ispA|rsbRB|thiX|thiW|thiV|thiU|NA|ykoG|ykoH|ykoI|ykoJ|ykzD|ykzO|mgtE|tnrA|ykzB|ykoL|ykoM|ykoN|ykoP|ykoQ|ykoS|ykoT|ykoU|ykoV|ykoW|ykoX|ykoY|sigI|rsgI|sspD|ykrK|htpX|ktrD|ykzP|ykzE|S454|S430|S461|S464|S465|S436|S437|S455|S468|S432|S434|S438|S440|S445|S447|S448|S449|S451|S452|S453|S456|S459|S460|S463|S466|S470|S472|S473|S474|S475|S476|S477|S478|S479|S480|S482|S483|S458|S462|S444|S433|S439|S441|S442|S443|S446|S450|S467|S469|S471|S481|S435|S457</t>
  </si>
  <si>
    <t>peg.1383|peg.1384|peg.1385|peg.1386|peg.1387|peg.1388|peg.1389|peg.1390|peg.1391|peg.1392|peg.1393|peg.1394|peg.1395|peg.1396|peg.1397|peg.1398|peg.1399|peg.1400</t>
  </si>
  <si>
    <t>ykvS|ykzS|ykvT|ykvU|stoA|zosA|ykvY|ykvZ|glcT|ptsG|ptsH|ptsI|splA|splB|ykwB|mcpC|ykwC|ykwD|pbpH|S506|S501|S502|S507|S503|S504|S505</t>
  </si>
  <si>
    <t>peg.1402|peg.1403|peg.1404|peg.1405|peg.1406|peg.1407|peg.1408|peg.1409|peg.1410|peg.1411|peg.1412|peg.1413|peg.1414|peg.1415|peg.1416</t>
  </si>
  <si>
    <t>patA|ykzT|cheV|ykyB|ykuC|ykuD|ykuE|fadH|fadG|ykzU|ykuH|ykuI|ykuJ|ykuK|ykzF|ykuL|ccpC|S508|S510|S514|S512|S509|S513|S516|S517|S511|S515</t>
  </si>
  <si>
    <t>peg.1669|peg.1670</t>
  </si>
  <si>
    <t>truB|ribC</t>
  </si>
  <si>
    <t>BSU16660|BSU16670</t>
  </si>
  <si>
    <t>peg.1700|peg.1701</t>
  </si>
  <si>
    <t>ymdB|spoVS|S608</t>
  </si>
  <si>
    <t>peg.1745|peg.1746|peg.1747|peg.1748|peg.1749|peg.1750|peg.1751|peg.1752|peg.1753|peg.1754|peg.1755|peg.1756|peg.1757|peg.1758|peg.1759|peg.1760|peg.1761|peg.1762|peg.1763|peg.1764|peg.1765|peg.1766|peg.1767|peg.1768|peg.1769|peg.1770</t>
  </si>
  <si>
    <t>cwlC|spoVK|ynbA|ynbB|glnR|glnA|ynxB|ynzF|ynzG|ynaB|ynaC|ynaD|ynaE|ynaF|ynaG|ynzI|ynaI|xynP|xynB|xylR|xylA|xylB|yncB|yncC|alrB|yncE|yncF|S639|S635|S636|S624|S627|S628|S633|S634|S637|S638|S641|S623|S632|S625|S626|S629|S630|S631|S640</t>
  </si>
  <si>
    <t>peg.1794|peg.1795|peg.1796|peg.1797|peg.1798|peg.1799|peg.1800|peg.1801|peg.1802|peg.1803|peg.1804|peg.1805|peg.1806|peg.1807|peg.1808|peg.1809</t>
  </si>
  <si>
    <t>yneE|yneF|ynzD|ccdA|yneI|yneJ|yneK|cotM|sspP|sspO|citB|yneN|ynzL|sspN|tlp|yneP|yneQ|yneR|S663|S664|S667|S668|S670|S665|S661|S662|S666|S669</t>
  </si>
  <si>
    <t>peg.2207|peg.2208|peg.2209|peg.2210|peg.2211|peg.2212|peg.2213|peg.2214|peg.2215|peg.2216|peg.2217|peg.2218|peg.2219|peg.2220|peg.2221|peg.2222|peg.2223|peg.2224|peg.2225|peg.2226|peg.2227|peg.2228|peg.2229|peg.2230|peg.2231|peg.2232|peg.2233</t>
  </si>
  <si>
    <t>ypbS|ypbR|ypbQ|bcsA|pbuX|xpt|NA|ypwA|kdgT|kdgA|kdgK|kdgR|kduI|kduD|ypvA|yptA|ypzG|ypsC|rnpB|gpsB|ypsA|cotD|yprB|yprA|ypqE|ypqA|yppG|yppF|yppE|yppD|sspM|S841|S833|S836|S839|S842|S834|S837|S838|S840|S835</t>
  </si>
  <si>
    <t>peg.2245|peg.2246|peg.2247</t>
  </si>
  <si>
    <t>panD|panC|panB|S852</t>
  </si>
  <si>
    <t>peg.2256|peg.2257|peg.2258|peg.2259|peg.2260|peg.2261|peg.2262|peg.2263|peg.2264|peg.2265|peg.2266|peg.2267|peg.2268|peg.2269|peg.2270|peg.2271|peg.2272|peg.2273|peg.2274|peg.2275|peg.2276</t>
  </si>
  <si>
    <t>ypjB|ypjA|qcrC|qcrB|qcrA|ypiF|ypiB|ypiA|aroE|tyrA|hisC|trpA|trpB|trpF|trpC|trpD|trpE|aroH|aroB|aroF|cheR|S858|S855|S856|S857|S854|S853</t>
  </si>
  <si>
    <t>peg.2281|peg.2282</t>
  </si>
  <si>
    <t>mtrB|folEA|S860</t>
  </si>
  <si>
    <t>peg.2391|peg.2392|peg.2393|peg.2394|peg.2395|peg.2396|peg.2397|peg.2398|peg.2399|peg.2400|peg.2401|peg.2402|peg.2403|peg.2404|peg.2405|peg.2406|peg.2407|peg.2408|peg.2409|peg.2410|peg.2411|peg.2412|peg.2413|peg.2414|peg.2415|peg.2416|peg.2417|peg.2418|peg.2419|peg.2420|peg.2421|peg.2422|peg.2423|peg.2424|peg.2425</t>
  </si>
  <si>
    <t>gndA|polYA|yqzJ|oxaAB|yqjF|yqjE|yqjD|yqjC|yqjB|yqjA|artR|artQ|artP|yqiW|bmrU|bmr|bmrR|bkdB|bkdAB|bkdAA|lpdV|buk|bcd|ptb|bkdR|yqzF|prpB|prpD|prpC|mmgC|mmgB|mmgA|yqiK|yqiI|yqiH|yqiG|S908|S906|S905|S911|S913|S907|S912|S910|S909</t>
  </si>
  <si>
    <t>peg.2440|peg.2441|peg.2442|peg.2443|peg.2444|peg.2445|peg.2446|peg.2447|peg.2448|peg.2449|peg.2450|peg.2451|peg.2452|peg.2453|peg.2454|peg.2455|peg.2456|peg.2457|peg.2458|peg.2459</t>
  </si>
  <si>
    <t>spoIIIAH|spoIIIAG|spoIIIAF|spoIIIAE|spoIIIAD|spoIIIAC|spoIIIAB|spoIIIAA|yqhV|efp|yqhT|yqhS|yqhR|yqhQ|yqhP|yqhO|mntR|yqhM|yqhL|gcvPB|S921|S920|S919</t>
  </si>
  <si>
    <t>peg.2760|peg.2761|peg.2762|peg.2763|peg.2764|peg.2765|peg.2766|peg.2767|peg.2768|peg.2769|peg.2770|peg.2771|peg.2772|peg.2773|peg.2774|peg.2775</t>
  </si>
  <si>
    <t>yrzK|yrvJ|dtd|relA|apt|recJ|yrvD|yrvC|secDF|comN|spoVB|yrbG|yrzE|yrbF|tgt|queA|yrzS|S1044|S1046|S1047|S1048|S1045|S1049</t>
  </si>
  <si>
    <t>peg.2813|peg.2814|peg.2815|peg.2816|peg.2817|peg.2818|peg.2819|peg.2820|peg.2821</t>
  </si>
  <si>
    <t>ysxE|spoVID|hemL|hemB|hemD|hemC|hemX|hemA|ysxD|S1063|S1064|S1065</t>
  </si>
  <si>
    <t>peg.2928|peg.2929|peg.2930|peg.2931|peg.2932|peg.2933|peg.2934|peg.2935|peg.2936|peg.2937|peg.2938|peg.2939|peg.2940|peg.2941|peg.2942|peg.2943|peg.2944|peg.2945|peg.2946|peg.2947|peg.2948|peg.2949|peg.2950|peg.2951|peg.2952|peg.2953|peg.2954|peg.2955|peg.2956|peg.2957|peg.2958|peg.2959|peg.2960|peg.2961|peg.2962|peg.2963|peg.2964|peg.2965|peg.2966|peg.2967</t>
  </si>
  <si>
    <t>nrnA|ytpI|ytoI|ytnM|ytnL|rbfK|ytnJ|ytnI|ytmO|tcyN|tcyM|tcyL|tcyK|tcyJ|ytmI|ytlI|ytkL|ytkK|ytzD|argH|argG|moaB|ackA|ytxK|tpx|ytfJ|ytfI|yteJ|sppA|ppnKB|ytcJ|ytcI|sspA|thiI|iscS|braB|ezrA|hisJ|yttP|ytsP|S1114|S1116|S1128|S1111|S1112|S1115|S1118|S1119|S1120|S1121|S1122|S1123|S1124|S1125|S1126|S1127|S1130|S1131|S1132|S1110|S1113|S1129|S1117</t>
  </si>
  <si>
    <t>peg.2971|peg.2972|peg.2973|peg.2974|peg.2975|peg.2976|peg.2977|peg.2978|peg.2979|peg.2980|peg.2981</t>
  </si>
  <si>
    <t>acsA|acuA|acuB|acuC|ytxE|ytxD|ccpA|aroA|ytxJ|ytxH|ytxG|S1139|S1141|S1140</t>
  </si>
  <si>
    <t>peg.3224|peg.3225|peg.3226|peg.3227|peg.3228|peg.3229|peg.3230|peg.3231|peg.3232|peg.3233|peg.3234|peg.3235|peg.3236|peg.3237|peg.3238|peg.3239|peg.3240|peg.3241|peg.3242|peg.3243|peg.3244|peg.3245|peg.3246|peg.3247|peg.3248|peg.3249|peg.3250|peg.3251|peg.3252|peg.3253|peg.3254|peg.3255|peg.3256|peg.3257|peg.3258|peg.3259|peg.3260|peg.3261|peg.3262|peg.3263|peg.3264|peg.3265|peg.3266|peg.3267|peg.3268|peg.3269|peg.3270|peg.3271</t>
  </si>
  <si>
    <t>yutK|yuzB|yutJ|yuzD|yutI|yuxL|thrB|thrC|hom|yutH|yutG|yutF|yutE|yutD|yutC|lipA|lytH|yunB|yunC|yunD|yunE|yunF|yunG|pucH|pucR|pucJ|pucK|pucL|pucM|yuzJ|pucE|pucD|pucC|pucB|pucA|pucG|pucF|bsn|yurJ|frlR|frlD|frlM|frlN|frlO|frlB|yurQ|yurR|sspG|yurS|yurT|yuzN|S1252|S1257|S1245|S1247|S1249|S1250|S1253|S1243|S1251|S1244|S1246|S1248|S1254|S1255|S1256</t>
  </si>
  <si>
    <t>peg.3277|peg.3278|peg.3279|peg.3280|peg.3281|peg.3282|peg.3283|peg.3284|peg.3285|peg.3286|peg.3287|peg.3288|peg.3289|peg.3290|peg.3291|peg.3292|peg.3293|peg.3294|peg.3295|peg.3296|peg.3297|peg.3298|peg.3299|peg.3300|peg.3301|peg.3302|peg.3303|peg.3304|peg.3305|peg.3306|peg.3307|peg.3308|peg.3309|peg.3310|peg.3311|peg.3312|peg.3313|peg.3314|peg.3315|peg.3316|peg.3317|peg.3318|peg.3319|peg.3320|peg.3321|peg.3322|peg.3323|peg.3324|peg.3325</t>
  </si>
  <si>
    <t>yurZ|metN|metP|metQ|NA|yusD|yusE|yusF|yusG|yusH|yusI|fadE|fadA|fadN|yuzL|fadM|yuzM|yusN|yusO|yusP|yusQ|yusR|yusS|yusT|yusU|yusV|yusW|yusY|yusY|yusZ|mrgA|htrB|cssR|cssS|yuzO|yuxN|fumC|yvzF|gerAA|gerAB|gerAC|liaR|liaS|liaF|liaG|liaH|liaI|yvqJ|yvqK|yvrA|yvrB|yvrC|yvrD|S1270|S1275|S1266|S1267|S1268|S1271|S1272|S1273|S1276|S1262|S1264|S1265|S1269|S1274|S1277|S1261|S1263</t>
  </si>
  <si>
    <t>peg.3486|peg.3487|peg.3488|peg.3489|peg.3490|peg.3491|peg.3492|peg.3493|peg.3494|peg.3495|peg.3496|peg.3497|peg.3498|peg.3499|peg.3500|peg.3501|peg.3502|peg.3503|peg.3504|peg.3505|peg.3506|peg.3507|peg.3508|peg.3509|peg.3510|peg.3511|peg.3512|peg.3513|peg.3514|peg.3515|peg.3516|peg.3517|peg.3518|peg.3519|peg.3520|peg.3521</t>
  </si>
  <si>
    <t>cwlO|yvcD|bmrA|yvzA|yvcB|yvcA|hisI|hisF|hisA|hisH|hisB|hisD|hisG|hisZ|yvpB|pelC|yvoF|ppaX|yvoD|lgt|hprK|nagA|nagBA|yvoA|yvnB|yvnA|cypX|yvmC|yvmB|yvmA|yvlD|yvlC|yvlB|yvlA|yvkN|yvzB|S1339|S1338|S1327|S1329|S1330|S1332|S1336|S1337|S1340|S1326|S1335|S1331|S1334|S1341|S1328|S1333</t>
  </si>
  <si>
    <t>peg.3639|peg.3640|peg.3641|peg.3642|peg.3643|peg.3644|peg.3645|peg.3646|peg.3647|peg.3648|peg.3649|peg.3650|peg.3651|peg.3652|peg.3653|peg.3654|peg.3655|peg.3656|peg.3657|peg.3658|peg.3659|peg.3660|peg.3661|peg.3662|peg.3663|peg.3664|peg.3665|peg.3666|peg.3667|peg.3668|peg.3669|peg.3670|peg.3671|peg.3672|peg.3673|peg.3674|peg.3675|peg.3676|peg.3677|peg.3678|peg.3679|peg.3680|peg.3681|peg.3682</t>
  </si>
  <si>
    <t>ywpG|ywpF|ywpE|ywpD|mscL|fabZ|rapD|flhP|flhO|mbl|spoIIID|usd|ywoH|ywoG|ywoF|pucI|ywoD|ywoC|ywoB|amtB|glnK|bcrC|ywnJ|spoIIQ|ywnH|ywnG|ywnF|clsA|mta|ywnC|ywnB|ywnA|ureC|ureB|ureA|ywzE|ywzF|csbD|ywmF|rapB|moaA|fdhD|ywmE|ywmD|ywmC|spoIID|S1403|S1408|S1400|S1401|S1404|S1406|S1407|S1409|S1410|S1411|S1413|S1416|S1420|S1402|S1405|S1412|S1414|S1417|S1418|S1419|S1415</t>
  </si>
  <si>
    <t>peg.3698|peg.3699|peg.3700|peg.3701</t>
  </si>
  <si>
    <t>ywlG|ywlF|ywlE|ywlD|S1429</t>
  </si>
  <si>
    <t>peg.3723|peg.3724|peg.3725|peg.3726|peg.3727|peg.3728|peg.3729|peg.3730|peg.3731|peg.3732|peg.3733|peg.3734|peg.3735|peg.3736|peg.3737|peg.3738|peg.3739</t>
  </si>
  <si>
    <t>rpoE|acdA|fadF|clsB|ywjD|ywjC|ywjB|ywjA|ywiE|narI|narJ|narH|narG|arfM|ywiC|fnr|narK|S1446|S1447|S1442|S1444|S1445|S1443|S1448</t>
  </si>
  <si>
    <t>peg.3754|peg.3755|peg.3756|peg.3757|peg.3758|peg.3759|peg.3760|peg.3761|peg.3762|peg.3763|peg.3764|peg.3765|peg.3766|peg.3767|peg.3768|peg.3769|peg.3770|peg.3771|peg.3772|peg.3773|peg.3774|peg.3775|peg.3776|peg.3777|peg.3778|peg.3779|peg.3780|peg.3781|peg.3782|peg.3783|peg.3784|peg.3785|peg.3786|peg.3787|peg.3788|peg.3789|peg.3790|peg.3791|peg.3792|peg.3793|peg.3794|peg.3795|peg.3796|peg.3797|peg.3798|peg.3799|peg.3800|peg.3801</t>
  </si>
  <si>
    <t>ywhH|speB|speE|pbpG|ywhD|ywhC|ywhB|ywhA|thrZ|mmr|ywgB|ywgA|ywfO|ywzC|rsfA|ywfM|ywfL|cysL|pta|ywfI|ywfH|bacF|bacE|bacD|bacC|bacB|bacA|ywfA|rocC|rocB|rocA|rocG|yweA|spsL|spsK|spsJ|spsI|spsG|spsF|spsE|spsD|spsC|spsB|spsA|ywdL|ywdK|ywdJ|ywdI|ywdH|S1453|S1452|S1457|S1458|S1461|S1462|S1463|S1455|S1459|S1454|S1456|S1460</t>
  </si>
  <si>
    <t>peg.4048|peg.4049</t>
  </si>
  <si>
    <t>purA|yycE</t>
  </si>
  <si>
    <t>BSU40420|BSU40430</t>
  </si>
  <si>
    <t>BSU22770|BSU22780|new_2385396_2385479_c</t>
  </si>
  <si>
    <t>BSU29680|BSU29690|BSU29700|BSU29710|BSU29720|BSU29730|BSU29740|BSU29750|BSU29760|BSU29770|BSU29780|new_3045221_3045329_c|new_3046584_3046684_c|new_3045331_3045396_c</t>
  </si>
  <si>
    <t>BSU32180|BSU32190|BSU32200|BSU32210|BSU32220|BSU32230|BSU32240|BSU32250|BSU32260|BSU32270|BSU32280|BSU32290|BSU32300|BSU32310|BSU32320|BSU32330|BSU32340|BSU32350|BSU32360|BSU32370|BSU32380|BSU32390|BSU32400|BSU32410|BSU32420|BSU32430|BSU32440|BSU32450|BSU32460|BSU32469|BSU32470|BSU32480|BSU32490|BSU32500|BSU32510|BSU32520|BSU32530|BSU32540|BSU32550|BSU32560|BSU32570|BSU32580|BSU32590|BSU32600|BSU32610|BSU32620|BSU32630|BSU32640|BSU32650|BSU32660|BSU32669|new_3335546_3335614|new_3355486_3355592_c|new_3316130_3316211_c|new_3317409_3317473|new_3321221_3321355_c|new_3328673_3328761|new_3340938_3341024_c|new_3307598_3308367|new_3335006_3335393_c|new_3308369_3308785|new_3316213_3316329_c|new_3319608_3320300_c|new_3346117_3347050_c|new_3353940_3354550_c|new_3354935_3355044_c</t>
  </si>
  <si>
    <t>BSU37160|BSU37170|BSU37180|BSU37190|BSU37200|BSU37210|BSU37220|BSU37230|BSU37240|BSU37250|BSU37260|BSU37270|BSU37280|BSU37290|BSU37300|BSU37310|BSU37320|new_3819213_3819619|new_3823159_3823531_c|new_3813064_3813166_c|new_3816500_3816558_c|new_3816846_3817724_c|new_3813168_3813245_c|new_3830002_3830131_c</t>
  </si>
  <si>
    <t>BSU36320|BSU36330|BSU36340|BSU36350|BSU36360|BSU36370|BSU36380|BSU36390|BSU36400|BSU36410|BSU36420|BSU36430|BSU36440|BSU36450|BSU36460|BSU36470|BSU36480|BSU36490|BSU36500|BSU36510|BSU36520|BSU36530|BSU36540|BSU36550|BSU36560|BSU36570|BSU36580|BSU36590|BSU36600|BSU36610|BSU36620|BSU36630|BSU36640|BSU36650|BSU36660|BSU36668|BSU36669|BSU36670|BSU36680|BSU36690|BSU36700|BSU36710|BSU36720|BSU36730|BSU36740|BSU36750|new_3745414_3746298|new_3761046_3761954_c|new_3741593_3741676|new_3744236_3744320_c|new_3747092_3747171_c|new_3760210_3760556|new_3760558_3760693|new_3762479_3762776_c|new_3762583_3762663|new_3762778_3763121_c|new_3769109_3769193_c|new_3769809_3769955_c|new_3777872_3780532|new_3744322_3745406_c|new_3748336_3748420_c|new_3766640_3766713_c|new_3769195_3769288_c|new_3769957_3770070_c|new_3774188_3774399_c|new_3777796_3777913_c|new_3769454_3769625_c</t>
  </si>
  <si>
    <t>BSU27570|BSU27580|BSU27590|BSU27600|BSU27610|BSU27620|BSU27630|BSU27640|BSU27650|BSU27660|BSU27670|BSU27680|BSU27690|BSU27700|BSU27710|BSU27720|BSU27729|new_2818161_2818445|new_2826743_2826818_c|new_2829449_2829527_c|new_2829529_2830447_c|new_2822771_2822861_c|new_2831121_2831885</t>
  </si>
  <si>
    <t>BSU22410|BSU22420|BSU22430|new_2354673_2354880_c</t>
  </si>
  <si>
    <t>BSU32720|BSU32730|BSU32740|BSU32750|BSU_misc_RNA_53|BSU32760|BSU32770|BSU32780|BSU32790|BSU32800|BSU32810|BSU32820|BSU32830|BSU32840|BSU32849|BSU32850|BSU32859|BSU32860|BSU32870|BSU32880|BSU32890|BSU32900|BSU32910|BSU32920|BSU32930|BSU32940|BSU32950|BSU32960|BSU32970|BSU32980|BSU32990|BSU33000|BSU33010|BSU33020|BSU33029|BSU33030|BSU33040|BSU33049|BSU33050|BSU33060|BSU33070|BSU33080|BSU33090|BSU33100|BSU33110|BSU33120|BSU33130|BSU33140|BSU33150|BSU33160|BSU33170|BSU33180|BSU33190|new_3386852_3387780_c|new_3391778_3394421_c|new_3373649_3374171_c|new_3379940_3380077_c|new_3385447_3385618_c|new_3388000_3388112|new_3388009_3388287_c|new_3388289_3388830_c|new_3404438_3404707_c|new_3364544_3364617_c|new_3372473_3372739_c|new_3372716_3373742|new_3385699_3386762_c|new_3388832_3388961_c|new_3404709_3405636_c|new_3364292_3364396_c|new_3364963_3365068_c</t>
  </si>
  <si>
    <t>BSU34800|BSU34810|BSU34820|BSU34830|BSU34840|BSU34850|BSU34860|BSU34870|BSU34880|BSU34890|BSU34900|BSU34910|BSU34920|BSU34930|BSU34940|BSU34950|BSU34960|BSU34970|BSU34980|BSU34990|BSU35000|BSU35010|BSU35020|BSU35030|BSU35040|BSU35050|BSU35060|BSU35070|BSU35080|BSU35090|BSU35100|BSU35110|BSU35120|BSU35130|BSU35140|BSU35150|new_3606777_3607493|new_3605398_3606736_c|new_3575785_3575982_c|new_3579515_3579589_c|new_3582691_3582779_c|new_3589361_3589438_c|new_3604568_3604754_c|new_3604923_3604992|new_3608843_3609333_c|new_3574321_3577707|new_3602657_3602942|new_3582781_3582910_c|new_3602548_3602655|new_3609903_3610036_c|new_3577620_3577744_c|new_3590364_3590602</t>
  </si>
  <si>
    <t>BSU14000|BSU14009|BSU14010|BSU14020|BSU14030|BSU14040|BSU14050|BSU14060|BSU14071|BSU14072|BSU14080|BSU14090|BSU14100|BSU14110|BSU14120|BSU14130|BSU14140|new_1473128_1473196_c|new_1478987_1479136|new_1483957_1484044|new_1483539_1483640|new_1478837_1478985|new_1483671_1483955|new_1485356_1485452|new_1485897_1486004|new_1482096_1482247|new_1484357_1484465</t>
  </si>
  <si>
    <t>BSU22520|BSU22530|BSU22540|BSU22550|BSU22560|BSU22570|BSU22580|BSU22590|BSU22600|BSU22610|BSU22620|BSU22630|BSU22640|BSU22650|BSU22660|BSU22670|BSU22680|BSU22690|BSU22700|BSU22710|BSU22720|new_2381192_2381353_c|new_2367619_2367686_c|new_2367761_2367905_c|new_2377495_2377626_c|new_2362965_2363044_c|new_2362339_2362406_c</t>
  </si>
  <si>
    <t>BSU22020|BSU22030|BSU22040|BSU22050|BSU22060|BSU22070|BSU_misc_RNA_34|BSU22080|BSU22090|BSU22100|BSU22110|BSU22120|BSU22130|BSU22140|BSU22150|BSU22160|BSU22169|BSU22170|BSU_misc_RNA_35|BSU22180|BSU22190|BSU22200|BSU22210|BSU22220|BSU22230|BSU22240|BSU22250|BSU22260|BSU22270|BSU22280|BSU22290|new_2337997_2338147|new_2316111_2316182_c|new_2325774_2325853|new_2333056_2333210_c|new_2338392_2338537|new_2316227_2316424_c|new_2329450_2329514_c|new_2329736_2330041_c|new_2333212_2333323_c|new_2320214_2320354_c</t>
  </si>
  <si>
    <t>BSU24360|BSU24370|BSU24380|BSU24390|BSU24400|BSU24410|BSU24420|BSU24430|BSU24440|BSU24450|BSU24460|BSU24470|BSU24480|BSU24490|BSU24500|BSU24510|BSU24520|BSU24530|BSU24540|BSU24550|new_2544915_2544994|new_2544841_2545385_c|new_2537614_2537688_c</t>
  </si>
  <si>
    <t>BSU01010|BSU01020|new_118452_118590</t>
  </si>
  <si>
    <t>BSU03140|BSU03150|BSU03160|BSU03170|BSU03180|BSU03190|BSU03200|BSU03210|BSU03220|BSU03230|BSU03240|BSU03250|BSU03260|BSU03270|BSU03280|BSU03290|BSU03300|BSU03310|BSU03320|BSU03330|BSU03340|BSU03350|BSU03359|BSU03360|BSU03370|BSU03380|BSU03390|BSU03400|BSU03410|new_353869_356316|new_339879_339987|new_347027_347149|new_352793_352857|new_368964_369186|new_339807_339955_c|new_347670_349525_c|new_343495_343573|new_344370_344497|new_348596_348692|new_367293_368962|new_368894_371728_c|new_342467_342537</t>
  </si>
  <si>
    <t>BSU06074|BSU06076|BSU06077|BSU06078|BSU06079|BSU06083|BSU06090|BSU06100|BSU06110|BSU06120|BSU06130|BSU06140|BSU06150|BSU06160|BSU06170|BSU06180|BSU06190|BSU06200|BSU06210|BSU06220|BSU06230|BSU06240|BSU06250|BSU06260|BSU06269|BSU06270|BSU06280|BSU06290|BSU06300|BSU06310|BSU06319|BSU06320|BSU06330|BSU06340|BSU06350|BSU06360|BSU_misc_RNA_9|BSU06370|BSU06380|BSU06390|BSU06400|BSU06410|BSU_misc_RNA_10|BSU06420|BSU06430|BSU06440|BSU06450|BSU06460|BSU06470|BSU06480|BSU06490|BSU06500|BSU06510|BSU06520|BSU06530|BSU06540|BSU06550|BSU06559|BSU06560|BSU06570|BSU06580|new_663028_663224|new_681122_681254_c|new_659222_659341_c|new_659343_659558_c|new_667383_667465|new_676139_676441|new_678515_679050|new_678952_679246_c|new_679052_679349|new_692610_692739|new_696054_696194|new_697093_697156|new_697399_697485|new_713536_713956_c|new_658495_658899|new_663288_663600|new_663937_664318|new_671929_671993|new_698472_698611|new_706872_706972</t>
  </si>
  <si>
    <t>BSU09965|BSU09980|BSU09990|BSU10000|BSU10009|BSU10010|BSU10020|BSU10030|BSU10040|BSU10050|BSU10060|BSU10070|BSU10080|BSU10090|BSU10100|BSU10110|BSU10120|BSU10130|BSU10140|BSU10150|BSU10160|BSU10170|BSU10180|BSU10200|BSU10210|BSU10220|BSU10230|BSU10240|BSU10250|BSU10260|BSU10270|BSU10280|BSU10290|BSU10300|BSU10310|BSU10320|BSU10330|BSU10340|BSU10350|BSU10360|BSU10370|BSU10380|BSU10390|BSU10400|new_1074573_1076008|new_1071742_1072225|new_1072963_1073105_c|new_1073110_1073875|new_1075165_1075252_c|new_1097850_1097950_c|new_1105569_1105635_c|new_1077024_1077320_c|new_1094366_1094987_c|new_1074350_1074613_c|new_1076420_1076501_c|new_1094651_1095022|new_1097952_1098088_c|new_1107562_1107672|new_1090331_1090400</t>
  </si>
  <si>
    <t>BSU13810|BSU13819|BSU13820|BSU13830|BSU13840|BSU13850|BSU13860|BSU13870|BSU13880|BSU13890|BSU13900|BSU13910|BSU13920|BSU13930|BSU13940|BSU13950|BSU13960|BSU13970|BSU13980|new_1461473_1462812_c|new_1447893_1448237_c|new_1451263_1451370|new_1467701_1467804|new_1454795_1455013_c|new_1454806_1455063|new_1457005_1457156</t>
  </si>
  <si>
    <t>BSU16970|BSU16980|new_1769795_1769934</t>
  </si>
  <si>
    <t>BSU17410|BSU17420|BSU17430|BSU17440|BSU17450|BSU17460|BSU17470|BSU17480|BSU17490|BSU17500|BSU17510|BSU17520|BSU17530|BSU17540|BSU17550|BSU17559|BSU17560|BSU17570|BSU17580|BSU17590|BSU17600|BSU17610|BSU17620|BSU17630|BSU17640|BSU17650|BSU17660|new_1900263_1900568_c|new_1893246_1893320|new_1894896_1895211|new_1874062_1874202|new_1881406_1881535|new_1884169_1884237|new_1891565_1891743_c|new_1891803_1891907|new_1896225_1896423|new_1899126_1899205_c|new_1900570_1900855_c|new_1872786_1873153|new_1888890_1889195_c|new_1879781_1880041|new_1880378_1880622|new_1884880_1884967|new_1885918_1886056|new_1886528_1887351|new_1900515_1901611</t>
  </si>
  <si>
    <t>BSU17900|BSU17910|BSU17920|BSU17930|BSU17940|BSU17950|BSU17960|BSU17970|BSU17980|BSU17990|BSU18000|BSU18010|BSU18019|BSU18020|BSU18030|BSU18040|BSU18050|BSU18060|new_1923125_1923233|new_1925453_1925538_c|new_1926452_1926585|new_1926587_1926679|new_1930742_1930833|new_1925528_1925637|new_1921866_1922524_c|new_1922824_1923123|new_1925540_1925623_c|new_1929410_1929480</t>
  </si>
  <si>
    <t>BSU23860|BSU23870|BSU23880|BSU23890|BSU23900|BSU23910|BSU23920|BSU23930|BSU23940|BSU23950|BSU23960|BSU23970|BSU23980|BSU23990|BSU24000|BSU24010|BSU24020|BSU24030|BSU24040|BSU24050|BSU24060|BSU24070|BSU24080|BSU24090|BSU24100|BSU24110|BSU24120|BSU24130|BSU24140|BSU24150|BSU24160|BSU24170|BSU24180|BSU24190|BSU24200|BSU24210|new_2488970_2489605|new_2484736_2485656_c|new_2483514_2483788_c|new_2516201_2516406|new_2517757_2517885_c|new_2488815_2488968|new_2517585_2517755_c|new_2504707_2504788_c|new_2491949_2492028_c</t>
  </si>
  <si>
    <t>BSU28100|BSU28110|BSU28120|BSU28130|BSU28140|BSU28150|BSU28160|BSU28170|BSU28180|new_2879205_2879294_c|new_2879296_2879712_c|new_2879714_2879844_c</t>
  </si>
  <si>
    <t>BSU29250|BSU29260|BSU29270|BSU29280|BSU29290|BSU29300|BSU29310|BSU29320|BSU29330|BSU29340|BSU29350|BSU29360|BSU29370|BSU29380|BSU29390|BSU29400|BSU29410|BSU29420|BSU29430|BSU29440|BSU29450|BSU29460|BSU29470|BSU29480|BSU29490|BSU29500|BSU29510|BSU29520|BSU29530|BSU29540|BSU29550|BSU29560|BSU29570|BSU29580|BSU29590|BSU29600|BSU29610|BSU29620|BSU29630|BSU29640|new_2997283_2999078|new_3009340_3009869_c|new_3032370_3032416_c|new_2996284_2996678|new_2996680_2996979|new_3008846_3008937|new_3014345_3014422_c|new_3016299_3016403_c|new_3016405_3016534_c|new_3021090_3021169_c|new_3021166_3021232|new_3028103_3029246_c|new_3028207_3028296|new_3031418_3031523_c|new_3031524_3031613|new_3031525_3032084_c|new_3032765_3032908|new_3032910_3033040|new_3033042_3033166|new_2995911_2996282|new_2996886_2997300_c|new_3032421_3032763|new_3010599_3010660_c</t>
  </si>
  <si>
    <t>BSU36910|BSU36920|BSU36930|BSU36940|new_3791649_3791748_c</t>
  </si>
  <si>
    <t>BSU37480|BSU37490|BSU37500|BSU37510|BSU37520|BSU37530|BSU37540|BSU37550|BSU37560|BSU37570|BSU37580|BSU37590|BSU37600|BSU37610|BSU37620|BSU37630|BSU37640|BSU37650|BSU37660|BSU37670|BSU37680|BSU37690|BSU37700|BSU37710|BSU37720|BSU37730|BSU37740|BSU37750|BSU37760|BSU37770|BSU37780|BSU37790|BSU37800|BSU37810|BSU37820|BSU37830|BSU37840|BSU37850|BSU37860|BSU37870|BSU37880|BSU37890|BSU37900|BSU37910|BSU37920|BSU37930|BSU37940|BSU37950|BSU37960|new_3852070_3852185_c|new_3849617_3849712_c|new_3861223_3861307_c|new_3862327_3866553|new_3882015_3882097_c|new_3882656_3882766_c|new_3893312_3893440|new_3856732_3856994_c|new_3873771_3874382|new_3853433_3853716_c|new_3860876_3860997_c|new_3880559_3880739_c</t>
  </si>
  <si>
    <t>BSU11910|BSU11920|BSU11928|BSU11929|BSU11930|BSU11940|BSU11950|BSU11960|BSU11970|BSU11980|BSU11990|BSU12000|BSU12010|BSU12020|BSU12030|BSU12040|BSU12050|BSU12060|BSU12069|BSU12070|BSU12080|BSU12090|BSU12100|BSU12110|BSU12120|BSU12130|BSU12140|BSU12150|BSU12160|BSU12170|BSU12180|BSU12190|BSU12200|BSU12210|BSU12220|BSU12229|BSU12230|BSU12240|BSU12250|BSU12260|BSU12270|BSU12280|BSU12290|BSU12300|BSU12310|BSU12320|BSU12330|BSU12340|BSU12350|BSU12360|BSU12370|BSU12380|BSU12390|BSU12400|BSU12410|BSU12420|BSU12430|BSU12440|BSU12450|BSU12460|BSU12470|BSU12480|BSU12490|BSU12500|BSU12510|BSU12519|BSU12520|BSU12530|BSU12539|BSU12540|BSU12550|BSU12560|BSU12570|BSU12580|BSU12590|BSU12600|BSU12610|BSU12619|BSU12620|BSU12630|BSU12640|BSU12649|BSU12650|BSU12660|BSU12671|BSU12672|BSU12680|BSU12690|BSU12700|BSU12710|BSU12720|BSU12730|BSU12740|BSU12749|BSU12750|BSU12760|BSU12770|BSU12780|BSU12790|BSU12800|BSU12810|BSU12820|BSU12830|BSU12840|BSU12850|BSU12860|BSU12870|BSU12880|BSU12890|BSU12900|BSU12910|BSU12920|BSU12930|BSU12940|BSU12950|BSU12960|BSU12970|BSU12980|BSU12990|BSU13000|BSU13010|BSU13020|BSU13030|BSU13040|BSU13050|BSU13060|BSU13070|BSU13080|BSU_misc_RNA_16|BSU13090|BSU13100|BSU13110|BSU_misc_RNA_17|BSU13120|BSU13130|BSU13140|BSU13150|BSU13160|BSU13169|BSU13170|BSU13180|BSU_misc_RNA_18|BSU13190|BSU13200|BSU13210|BSU13220|BSU13230|BSU13240|BSU_misc_RNA_19|BSU13250|BSU13260|BSU13270|BSU13280|BSU13290|BSU13299|BSU13300|BSU13310|BSU13320|BSU13330|BSU13340|BSU13350|BSU13360|BSU13370|BSU13380|BSU13390|BSU13400|BSU13410|BSU13420|BSU13430|BSU13440|BSU13450|BSU13460|BSU13470|BSU13480|BSU13490|BSU13500|BSU13509|BSU13510|new_1319640_1320569_c|new_1262896_1264544|new_1356775_1357416_c|new_1369127_1369854_c|new_1369868_1371036|new_1269585_1269672|new_1269672_1269732_c|new_1321205_1321328_c|new_1382628_1383305|new_1264932_1265017_c|new_1266349_1266589|new_1270127_1270583_c|new_1275740_1275808|new_1281024_1281127|new_1291003_1291419_c|new_1291189_1291343|new_1297643_1300149_c|new_1298339_1298611|new_1303355_1303422|new_1313663_1313744_c|new_1325005_1325095|new_1351139_1351236_c|new_1353008_1353079|new_1359357_1359439_c|new_1372636_1372742|new_1385609_1385671_c|new_1386984_1387035_c|new_1395590_1395909|new_1395911_1396012|new_1397771_1398159_c|new_1398413_1398495|new_1399409_1400187|new_1401697_1401771|new_1409579_1409781_c|new_1411773_1411859|new_1414827_1414907_c|new_1417493_1417560|new_1348200_1348403_c|new_1357486_1357852_c|new_1279022_1279523|new_1265432_1265529|new_1275640_1275738|new_1276876_1277061_c|new_1277495_1278195_c|new_1278946_1279513_c|new_1289139_1289257|new_1298224_1298337|new_1374025_1374396|new_1383187_1383294_c|new_1385938_1386023_c|new_1413790_1414949|new_1268593_1268828|new_1334248_1334338</t>
  </si>
  <si>
    <t>yurZ|metN|metP|metQ|NA|yusD|yusE|yusF|yusG|yusH|yusI|fadE|fadA|fadN|yuzL|fadM|yuzM|yusN|yusO|yusP|yusQ|yusR|yusS|yusT|yusU|yusV|yusW|yusY|yusY|yusZ|mrgA|S1266|S1267|S1262|S1264|S1265|S1261|S1263</t>
  </si>
  <si>
    <t>BSU32720|BSU32730|BSU32740|BSU32750|BSU_misc_RNA_53|BSU32760|BSU32770|BSU32780|BSU32790|BSU32800|BSU32810|BSU32820|BSU32830|BSU32840|BSU32849|BSU32850|BSU32859|BSU32860|BSU32870|BSU32880|BSU32890|BSU32900|BSU32910|BSU32920|BSU32930|BSU32940|BSU32950|BSU32960|BSU32970|BSU32980|BSU32990|new_3373649_3374171_c|new_3379940_3380077_c|new_3364544_3364617_c|new_3372473_3372739_c|new_3372716_3373742|new_3364292_3364396_c|new_3364963_3365068_c</t>
  </si>
  <si>
    <t>peg.3277|peg.3278|peg.3279|peg.3280|peg.3281|peg.3282|peg.3283|peg.3284|peg.3285|peg.3286|peg.3287|peg.3288|peg.3289|peg.3290|peg.3291|peg.3292|peg.3293|peg.3294|peg.3295|peg.3296|peg.3297|peg.3298|peg.3299|peg.3300|peg.3301|peg.3302|peg.3303|peg.3304</t>
  </si>
  <si>
    <t>htrB|cssR|cssS|yuzO|yuxN|fumC|yvzF|gerAA|gerAB|gerAC|liaR|liaS|liaF|liaG|liaH|liaI|yvqJ|yvqK|yvrA|yvrB|yvrC|yvrD|S1270|S1275|S1268|S1271|S1272|S1273|S1276|S1269|S1274|S1277</t>
  </si>
  <si>
    <t>BSU33000|BSU33010|BSU33020|BSU33029|BSU33030|BSU33040|BSU33049|BSU33050|BSU33060|BSU33070|BSU33080|BSU33090|BSU33100|BSU33110|BSU33120|BSU33130|BSU33140|BSU33150|BSU33160|BSU33170|BSU33180|BSU33190|new_3386852_3387780_c|new_3391778_3394421_c|new_3385447_3385618_c|new_3388000_3388112|new_3388009_3388287_c|new_3388289_3388830_c|new_3404438_3404707_c|new_3385699_3386762_c|new_3388832_3388961_c|new_3404709_3405636_c</t>
  </si>
  <si>
    <t>peg.3305|peg.3306|peg.3307|peg.3308|peg.3309|peg.3310|peg.3311|peg.3312|peg.3313|peg.3314|peg.3315|peg.3316|peg.3317|peg.3318|peg.3319|peg.3320|peg.3321|peg.3322|peg.3323|peg.3324|peg.3325</t>
  </si>
  <si>
    <t>yutK|yuzB|yutJ|yuzD|yutI|yuxL|thrB|thrC|hom|yutH|yutG|S1245|S1247|S1243|S1244|S1246</t>
  </si>
  <si>
    <t>BSU32180|BSU32190|BSU32200|BSU32210|BSU32220|BSU32230|BSU32240|BSU32250|BSU32260|BSU32270|BSU32280|new_3316130_3316211_c|new_3317409_3317473|new_3307598_3308367|new_3308369_3308785|new_3316213_3316329_c</t>
  </si>
  <si>
    <t>peg.3224|peg.3225|peg.3226|peg.3227|peg.3228|peg.3229|peg.3230|peg.3231|peg.3232|peg.3233|peg.3234</t>
  </si>
  <si>
    <t>yutF|yutE|yutD|yutC|lipA|lytH|yunB|yunC|yunD|yunE|yunF|yunG|pucH|pucR|pucJ|pucK|pucL|pucM|S1249|S1250|S1248</t>
  </si>
  <si>
    <t>BSU32290|BSU32300|BSU32310|BSU32320|BSU32330|BSU32340|BSU32350|BSU32360|BSU32370|BSU32380|BSU32390|BSU32400|BSU32410|BSU32420|BSU32430|BSU32440|BSU32450|BSU32460|new_3321221_3321355_c|new_3328673_3328761|new_3319608_3320300_c</t>
  </si>
  <si>
    <t>peg.3235|peg.3236|peg.3237|peg.3238|peg.3239|peg.3240|peg.3241|peg.3242|peg.3243|peg.3244|peg.3245|peg.3246|peg.3247|peg.3248|peg.3249|peg.3250|peg.3251|peg.3252</t>
  </si>
  <si>
    <t>pucE|pucD|pucC|pucB|pucA|pucG|pucF|bsn|S1253</t>
  </si>
  <si>
    <t>BSU32470|BSU32480|BSU32490|BSU32500|BSU32510|BSU32520|BSU32530|BSU32540|new_3340938_3341024_c</t>
  </si>
  <si>
    <t>peg.3253|peg.3254|peg.3255|peg.3256|peg.3257|peg.3258|peg.3259|peg.3260</t>
  </si>
  <si>
    <t>yurJ|frlR|frlD|frlM|frlN|frlO|frlB|yurQ|yurR|sspG|yurS|yurT|S1254|S1255</t>
  </si>
  <si>
    <t>BSU32550|BSU32560|BSU32570|BSU32580|BSU32590|BSU32600|BSU32610|BSU32620|BSU32630|BSU32640|BSU32650|BSU32660|new_3346117_3347050_c|new_3353940_3354550_c</t>
  </si>
  <si>
    <t>peg.3261|peg.3262|peg.3263|peg.3264|peg.3265|peg.3266|peg.3267|peg.3268|peg.3269|peg.3270|peg.3271</t>
  </si>
  <si>
    <t>cwlO|yvcD|bmrA|yvzA|yvcB|yvcA|S1327|S1329|S1326|S1328</t>
  </si>
  <si>
    <t>BSU34800|BSU34810|BSU34820|BSU34830|BSU34840|BSU34850|new_3575785_3575982_c|new_3579515_3579589_c|new_3574321_3577707|new_3577620_3577744_c</t>
  </si>
  <si>
    <t>peg.3486|peg.3487|peg.3488|peg.3489|peg.3490|peg.3491</t>
  </si>
  <si>
    <t>hisI|hisF|hisA|hisH|hisB|hisD|hisG|hisZ|yvpB|pelC|S1332|S1333</t>
  </si>
  <si>
    <t>BSU34860|BSU34870|BSU34880|BSU34890|BSU34900|BSU34910|BSU34920|BSU34930|BSU34940|BSU34950|new_3589361_3589438_c|new_3590364_3590602</t>
  </si>
  <si>
    <t>peg.3492|peg.3493|peg.3494|peg.3495|peg.3496|peg.3497|peg.3498|peg.3499|peg.3500|peg.3501</t>
  </si>
  <si>
    <t>yvoF|ppaX|yvoD|lgt|hprK|nagA|nagBA|yvoA</t>
  </si>
  <si>
    <t>BSU34960|BSU34970|BSU34980|BSU34990|BSU35000|BSU35010|BSU35020|BSU35030</t>
  </si>
  <si>
    <t>peg.3502|peg.3503|peg.3504|peg.3505|peg.3506|peg.3507|peg.3508|peg.3509</t>
  </si>
  <si>
    <t>yvnB|yvnA|cypX|yvmC|yvmB|yvmA|yvlD|yvlC|yvlB|yvlA|yvkN|yvzB|S1339|S1338|S1336|S1337|S1340|S1335|S1334</t>
  </si>
  <si>
    <t>BSU35040|BSU35050|BSU35060|BSU35070|BSU35080|BSU35090|BSU35100|BSU35110|BSU35120|BSU35130|BSU35140|BSU35150|new_3606777_3607493|new_3605398_3606736_c|new_3604568_3604754_c|new_3604923_3604992|new_3608843_3609333_c|new_3602657_3602942|new_3602548_3602655</t>
  </si>
  <si>
    <t>peg.3510|peg.3511|peg.3512|peg.3513|peg.3514|peg.3515|peg.3516|peg.3517|peg.3518|peg.3519|peg.3520|peg.3521</t>
  </si>
  <si>
    <t>ykvS|ykzS|ykvT|ykvU|stoA|zosA|ykvY|ykvZ|glcT|ptsG|ptsH|ptsI|S501|S502|S503|S504|S505</t>
  </si>
  <si>
    <t>BSU13810|BSU13819|BSU13820|BSU13830|BSU13840|BSU13850|BSU13860|BSU13870|BSU13880|BSU13890|BSU13900|BSU13910|new_1447893_1448237_c|new_1451263_1451370|new_1454795_1455013_c|new_1454806_1455063|new_1457005_1457156</t>
  </si>
  <si>
    <t>peg.1383|peg.1384|peg.1385|peg.1386|peg.1387|peg.1388|peg.1389|peg.1390|peg.1391|peg.1392|peg.1393</t>
  </si>
  <si>
    <t>splA|splB|ykwB|mcpC|ykwC|ykwD|pbpH|S506|S507</t>
  </si>
  <si>
    <t>BSU13920|BSU13930|BSU13940|BSU13950|BSU13960|BSU13970|BSU13980|new_1461473_1462812_c|new_1467701_1467804</t>
  </si>
  <si>
    <t>peg.1394|peg.1395|peg.1396|peg.1397|peg.1398|peg.1399|peg.1400</t>
  </si>
  <si>
    <t>yjcM|yjcN|yjzF|yjzG|yjcO|yjcP|yjcQ|yjcR|yjcS|yjdA|yjdB|manR|manP|manA|yjdF|yjdG|yjdH|yjdI|yjzH|yjdJ|ctaO|cotT|yjeA|yjfA|yjfB|yjfC|yjgA|yjgB|yjgC|yjgD|yjhA|yjhB|yjiA|yjiB|yjiC|yjzI|yjjA|S430|S436|S437|S432|S434|S438|S440|S445|S447|S448|S444|S433|S439|S441|S442|S443|S446|S435</t>
  </si>
  <si>
    <t>BSU11910|BSU11920|BSU11928|BSU11929|BSU11930|BSU11940|BSU11950|BSU11960|BSU11970|BSU11980|BSU11990|BSU12000|BSU12010|BSU12020|BSU12030|BSU12040|BSU12050|BSU12060|BSU12069|BSU12070|BSU12080|BSU12090|BSU12100|BSU12110|BSU12120|BSU12130|BSU12140|BSU12150|BSU12160|BSU12170|BSU12180|BSU12190|BSU12200|BSU12210|BSU12220|BSU12229|BSU12230|new_1262896_1264544|new_1269585_1269672|new_1269672_1269732_c|new_1264932_1265017_c|new_1266349_1266589|new_1270127_1270583_c|new_1275740_1275808|new_1281024_1281127|new_1291003_1291419_c|new_1291189_1291343|new_1279022_1279523|new_1265432_1265529|new_1275640_1275738|new_1276876_1277061_c|new_1277495_1278195_c|new_1278946_1279513_c|new_1289139_1289257|new_1268593_1268828</t>
  </si>
  <si>
    <t>peg.1192|peg.1193|peg.1194|peg.1195|peg.1196|peg.1197|peg.1198|peg.1199|peg.1200|peg.1201|peg.1202|peg.1203|peg.1204|peg.1205|peg.1206|peg.1207|peg.1208|peg.1209|peg.1210|peg.1211|peg.1212|peg.1213|peg.1214|peg.1215|peg.1216|peg.1217|peg.1218|peg.1219|peg.1220|peg.1221|peg.1222|peg.1223|peg.1224</t>
  </si>
  <si>
    <t>yjkA|yjkB|yjlA|yjlB|rex|ndh|uxaC|exuM|yjmC|yjmD|uxuA|uxuB|exuT|exuR|uxaB|uxaA|yjnA|yjoA|yjoB|rapA|phrA|yjpA|xlyB|yjqA|yjqB|yjqC|xkdA|xre|yjzJ|xkdB|xkdC|ykzK|xkdD|xtrA|xpf|xtmA|xtmB|xkdE|xkdF|xkdG|ykzL|xkdH|xkdI|xkdJ|ykzM|xkdK|xkdM|xkdN|xkzB|xkdO|xkdP|xkdQ|xkdR|xkdS|xkdT|xkdU|xkzA|xkdV|xkdW|xkdX|xepA|xhlA|xhlB|xlyA|spoIISB|spoIISA|pit|ykaA|S454|S455|S449|S451|S452|S453|S456|S458|S450|S457</t>
  </si>
  <si>
    <t>BSU12240|BSU12250|BSU12260|BSU12270|BSU12280|BSU12290|BSU12300|BSU12310|BSU12320|BSU12330|BSU12340|BSU12350|BSU12360|BSU12370|BSU12380|BSU12390|BSU12400|BSU12410|BSU12420|BSU12430|BSU12440|BSU12450|BSU12460|BSU12470|BSU12480|BSU12490|BSU12500|BSU12510|BSU12519|BSU12520|BSU12530|BSU12539|BSU12540|BSU12550|BSU12560|BSU12570|BSU12580|BSU12590|BSU12600|BSU12610|BSU12619|BSU12620|BSU12630|BSU12640|BSU12649|BSU12650|BSU12660|BSU12671|BSU12672|BSU12680|BSU12690|BSU12700|BSU12710|BSU12720|BSU12730|BSU12740|BSU12749|BSU12750|BSU12760|BSU12770|BSU12780|BSU12790|BSU12800|BSU12810|BSU12820|BSU12830|BSU12840|BSU12850|new_1319640_1320569_c|new_1321205_1321328_c|new_1297643_1300149_c|new_1298339_1298611|new_1303355_1303422|new_1313663_1313744_c|new_1325005_1325095|new_1348200_1348403_c|new_1298224_1298337|new_1334248_1334338</t>
  </si>
  <si>
    <t>peg.1225|peg.1226|peg.1227|peg.1228|peg.1229|peg.1230|peg.1231|peg.1232|peg.1233|peg.1234|peg.1235|peg.1236|peg.1237|peg.1238|peg.1239|peg.1240|peg.1241|peg.1242|peg.1243|peg.1244|peg.1245|peg.1246|peg.1247|peg.1248|peg.1249|peg.1250|peg.1251|peg.1252|peg.1253|peg.1254|peg.1255|peg.1256|peg.1257|peg.1258|peg.1259|peg.1260|peg.1261|peg.1262|peg.1263|peg.1264|peg.1265|peg.1266|peg.1267|peg.1268|peg.1269|peg.1270|peg.1271|peg.1272|peg.1273|peg.1274|peg.1275|peg.1276|peg.1277|peg.1278|peg.1279|peg.1280|peg.1281|peg.1282|peg.1283|peg.1284|peg.1285|peg.1286|peg.1287</t>
  </si>
  <si>
    <t>ykbA|mhqA|ykcB|ykcC|htrA|proG|dppA|dppB|dppC|dppD|dppE|ykfA|ykfB|ykfC|ykfD|ykgB|ykgA|ykhA|hmp|ykzH|ykjA|ykkA|ykkB|NA|ykkC|ykkD|purU|NA|proB|proA|ohrA|S461|S464|S465|S460|S463|S466|S462|S467</t>
  </si>
  <si>
    <t>BSU12860|BSU12870|BSU12880|BSU12890|BSU12900|BSU12910|BSU12920|BSU12930|BSU12940|BSU12950|BSU12960|BSU12970|BSU12980|BSU12990|BSU13000|BSU13010|BSU13020|BSU13030|BSU13040|BSU13050|BSU13060|BSU13070|BSU13080|BSU_misc_RNA_16|BSU13090|BSU13100|BSU13110|BSU_misc_RNA_17|BSU13120|BSU13130|BSU13140|new_1356775_1357416_c|new_1369127_1369854_c|new_1369868_1371036|new_1353008_1353079|new_1359357_1359439_c|new_1372636_1372742|new_1357486_1357852_c|new_1374025_1374396</t>
  </si>
  <si>
    <t>peg.1288|peg.1289|peg.1290|peg.1291|peg.1292|peg.1293|peg.1294|peg.1295|peg.1296|peg.1297|peg.1298|peg.1299|peg.1300|peg.1301|peg.1302|peg.1303|peg.1304|peg.1305|peg.1306|peg.1307|peg.1308|peg.1309|peg.1310|peg.1311|peg.1312|peg.1313|peg.1314|peg.1315|peg.1316</t>
  </si>
  <si>
    <t>ohrR|ohrB|ykzN|guaD|metE|NA|ispA|rsbRB|thiX|thiW|thiV|thiU|NA|ykoG|ykoH|ykoI|ykoJ|ykzD|ykzO|mgtE|tnrA|ykzB|ykoL|ykoM|ykoN|ykoP|ykoQ|ykoS|ykoT|ykoU|ykoV|ykoW|ykoX|ykoY|sigI|rsgI|sspD|ykrK|htpX|ktrD|ykzP|ykzE|S468|S470|S472|S473|S474|S475|S476|S477|S478|S479|S480|S482|S483|S469|S471|S481</t>
  </si>
  <si>
    <t>BSU13150|BSU13160|BSU13169|BSU13170|BSU13180|BSU_misc_RNA_18|BSU13190|BSU13200|BSU13210|BSU13220|BSU13230|BSU13240|BSU_misc_RNA_19|BSU13250|BSU13260|BSU13270|BSU13280|BSU13290|BSU13299|BSU13300|BSU13310|BSU13320|BSU13330|BSU13340|BSU13350|BSU13360|BSU13370|BSU13380|BSU13390|BSU13400|BSU13410|BSU13420|BSU13430|BSU13440|BSU13450|BSU13460|BSU13470|BSU13480|BSU13490|BSU13500|BSU13509|BSU13510|new_1382628_1383305|new_1385609_1385671_c|new_1386984_1387035_c|new_1395590_1395909|new_1395911_1396012|new_1397771_1398159_c|new_1398413_1398495|new_1399409_1400187|new_1401697_1401771|new_1409579_1409781_c|new_1411773_1411859|new_1414827_1414907_c|new_1417493_1417560|new_1383187_1383294_c|new_1385938_1386023_c|new_1413790_1414949</t>
  </si>
  <si>
    <t>peg.1317|peg.1318|peg.1319|peg.1320|peg.1321|peg.1322|peg.1323|peg.1324|peg.1325|peg.1326|peg.1327|peg.1328|peg.1329|peg.1330|peg.1331|peg.1332|peg.1333|peg.1334|peg.1335|peg.1336|peg.1337|peg.1338|peg.1339|peg.1340|peg.1341|peg.1342|peg.1343|peg.1344|peg.1345|peg.1346|peg.1347|peg.1348|peg.1349|peg.1350|peg.1351|peg.1352|peg.1353</t>
  </si>
  <si>
    <t>gndA|polYA|yqzJ|oxaAB|yqjF|S906|S905</t>
  </si>
  <si>
    <t>BSU23860|BSU23870|BSU23880|BSU23890|BSU23900|new_2484736_2485656_c|new_2483514_2483788_c</t>
  </si>
  <si>
    <t>peg.2391|peg.2392|peg.2393|peg.2394</t>
  </si>
  <si>
    <t>yqjE|yqjD|yqjC|yqjB|yqjA|artR|artQ|artP|S908|S907|S909</t>
  </si>
  <si>
    <t>BSU23910|BSU23920|BSU23930|BSU23940|BSU23950|BSU23960|BSU23970|BSU23980|new_2488970_2489605|new_2488815_2488968|new_2491949_2492028_c</t>
  </si>
  <si>
    <t>peg.2395|peg.2396|peg.2397|peg.2398|peg.2399|peg.2400|peg.2401|peg.2402</t>
  </si>
  <si>
    <t>yqiW|bmrU|bmr|bmrR|bkdB|bkdAB|bkdAA|lpdV|buk|bcd|ptb|bkdR|yqzF|S910</t>
  </si>
  <si>
    <t>BSU23990|BSU24000|BSU24010|BSU24020|BSU24030|BSU24040|BSU24050|BSU24060|BSU24070|BSU24080|BSU24090|BSU24100|BSU24110|new_2504707_2504788_c</t>
  </si>
  <si>
    <t>peg.2403|peg.2404|peg.2405|peg.2406|peg.2407|peg.2408|peg.2409|peg.2410|peg.2411|peg.2412|peg.2413|peg.2414|peg.2415</t>
  </si>
  <si>
    <t>prpB|prpD|prpC|mmgC|mmgB|mmgA|yqiK|yqiI|yqiH|yqiG|S911</t>
  </si>
  <si>
    <t>BSU24120|BSU24130|BSU24140|BSU24150|BSU24160|BSU24170|BSU24180|BSU24190|BSU24200|BSU24210|new_2516201_2516406</t>
  </si>
  <si>
    <t>peg.2416|peg.2417|peg.2418|peg.2419|peg.2420|peg.2421|peg.2422|peg.2423|peg.2424|peg.2425</t>
  </si>
  <si>
    <t>tmrB|aroK|ycgJ|ycgK|cah|ycgL|ycgM|ycgN|ycgO|ycgP|S112|S116|S111|S117|S114|S115|S118|S113</t>
  </si>
  <si>
    <t>BSU03140|BSU03150|BSU03160|BSU03170|BSU03180|BSU03190|BSU03200|BSU03210|BSU03220|BSU03230|new_339879_339987|new_347027_347149|new_339807_339955_c|new_347670_349525_c|new_343495_343573|new_344370_344497|new_348596_348692|new_342467_342537</t>
  </si>
  <si>
    <t>peg.315|peg.316|peg.317|peg.318|peg.319|peg.320|peg.321|peg.322|peg.323|peg.324</t>
  </si>
  <si>
    <t>ycgQ|ycgR|ycgS|ycgT|S119</t>
  </si>
  <si>
    <t>BSU03240|BSU03250|BSU03260|BSU03270|new_352793_352857</t>
  </si>
  <si>
    <t>peg.325|peg.326|peg.327|peg.328</t>
  </si>
  <si>
    <t>nasF|nasE|nasD|nasC|nasB|nasA|folEB|yciB|yczL|yciC|S120</t>
  </si>
  <si>
    <t>BSU03280|BSU03290|BSU03300|BSU03310|BSU03320|BSU03330|BSU03340|BSU03350|BSU03359|BSU03360|new_353869_356316</t>
  </si>
  <si>
    <t>peg.329|peg.330|peg.331|peg.332|peg.333|peg.334|peg.335|peg.336|peg.337</t>
  </si>
  <si>
    <t>yckA|yckB|yckC|yckD|bglC|S123|S121|S122</t>
  </si>
  <si>
    <t>BSU03370|BSU03380|BSU03390|BSU03400|BSU03410|new_368964_369186|new_367293_368962|new_368894_371728_c</t>
  </si>
  <si>
    <t>peg.338|peg.339|peg.340|peg.341|peg.342</t>
  </si>
  <si>
    <t>rpoE|acdA|fadF|clsB|ywjD|ywjC|ywjB|ywjA|ywiE|S1446|S1442|S1444|S1445|S1443</t>
  </si>
  <si>
    <t>BSU37160|BSU37170|BSU37180|BSU37190|BSU37200|BSU37210|BSU37220|BSU37230|BSU37240|new_3819213_3819619|new_3813064_3813166_c|new_3816500_3816558_c|new_3816846_3817724_c|new_3813168_3813245_c</t>
  </si>
  <si>
    <t>peg.3723|peg.3724|peg.3725|peg.3726|peg.3727|peg.3728|peg.3729|peg.3730|peg.3731</t>
  </si>
  <si>
    <t>narI|narJ|narH|narG|arfM|ywiC|fnr|narK|S1448</t>
  </si>
  <si>
    <t>BSU37250|BSU37260|BSU37270|BSU37280|BSU37290|BSU37300|BSU37310|BSU37320|new_3830002_3830131_c</t>
  </si>
  <si>
    <t>peg.3732|peg.3733|peg.3734|peg.3735|peg.3736|peg.3737|peg.3738|peg.3739</t>
  </si>
  <si>
    <t>acdA|fadF|clsB|ywjD|ywjC|ywjB|ywjA|ywiE|narI|narJ|narH|narG|arfM|ywiC|fnr|narK|S1446|S1447|S1444|S1445|S1448</t>
  </si>
  <si>
    <t>BSU37170|BSU37180|BSU37190|BSU37200|BSU37210|BSU37220|BSU37230|BSU37240|BSU37250|BSU37260|BSU37270|BSU37280|BSU37290|BSU37300|BSU37310|BSU37320|new_3819213_3819619|new_3823159_3823531_c|new_3816500_3816558_c|new_3816846_3817724_c|new_3830002_3830131_c</t>
  </si>
  <si>
    <t>peg.3724|peg.3725|peg.3726|peg.3727|peg.3728|peg.3729|peg.3730|peg.3731|peg.3732|peg.3733|peg.3734|peg.3735|peg.3736|peg.3737|peg.3738|peg.3739</t>
  </si>
  <si>
    <t>yurZ|metN|metP|metQ|NA|yusD|yusE|yusF|yusG|yusH|yusI|fadE|fadA|fadN|yuzL|fadM|yuzM|yusN|S1266|S1262|S1264|S1265|S1261|S1263</t>
  </si>
  <si>
    <t>BSU32720|BSU32730|BSU32740|BSU32750|BSU_misc_RNA_53|BSU32760|BSU32770|BSU32780|BSU32790|BSU32800|BSU32810|BSU32820|BSU32830|BSU32840|BSU32849|BSU32850|BSU32859|BSU32860|new_3373649_3374171_c|new_3364544_3364617_c|new_3372473_3372739_c|new_3372716_3373742|new_3364292_3364396_c|new_3364963_3365068_c</t>
  </si>
  <si>
    <t>peg.3277|peg.3278|peg.3279|peg.3280|peg.3281|peg.3282|peg.3283|peg.3284|peg.3285|peg.3286|peg.3287|peg.3288|peg.3289|peg.3290|peg.3291</t>
  </si>
  <si>
    <t>yusO|yusP|yusQ|yusR|yusS|yusT|yusU|yusV|yusW|yusY|yusY|yusZ|mrgA|S1267</t>
  </si>
  <si>
    <t>BSU32870|BSU32880|BSU32890|BSU32900|BSU32910|BSU32920|BSU32930|BSU32940|BSU32950|BSU32960|BSU32970|BSU32980|BSU32990|new_3379940_3380077_c</t>
  </si>
  <si>
    <t>peg.3292|peg.3293|peg.3294|peg.3295|peg.3296|peg.3297|peg.3298|peg.3299|peg.3300|peg.3301|peg.3302|peg.3303|peg.3304</t>
  </si>
  <si>
    <t>spoIIIAH|spoIIIAG|spoIIIAF|spoIIIAE|spoIIIAD|spoIIIAC|spoIIIAB|spoIIIAA|yqhV|S919</t>
  </si>
  <si>
    <t>BSU24360|BSU24370|BSU24380|BSU24390|BSU24400|BSU24410|BSU24420|BSU24430|BSU24440|new_2537614_2537688_c</t>
  </si>
  <si>
    <t>peg.2440|peg.2441|peg.2442|peg.2443|peg.2444|peg.2445|peg.2446|peg.2447|peg.2448</t>
  </si>
  <si>
    <t>efp|yqhT|yqhS|yqhR|yqhQ|yqhP|yqhO|mntR|yqhM|yqhL|S921|S920</t>
  </si>
  <si>
    <t>BSU24450|BSU24460|BSU24470|BSU24480|BSU24490|BSU24500|BSU24510|BSU24520|BSU24530|BSU24540|new_2544915_2544994|new_2544841_2545385_c</t>
  </si>
  <si>
    <t>peg.2449|peg.2450|peg.2451|peg.2452|peg.2453|peg.2454|peg.2455|peg.2456|peg.2457|peg.2458</t>
  </si>
  <si>
    <t>yhaJ|yhaI|scoC|yhaH|yhzF|trpP|serC|hinT|ecsA|ecsB|ecsC|yhaA|yhfA|yhgB|yhgC|pbpF|hemE|hemH|hemY|S354|S349|S351|S352|S355|S357|S353|S356</t>
  </si>
  <si>
    <t>BSU09965|BSU09980|BSU09990|BSU10000|BSU10009|BSU10010|BSU10020|BSU10030|BSU10040|BSU10050|BSU10060|BSU10070|BSU10080|BSU10090|BSU10100|BSU10110|BSU10120|BSU10130|BSU10140|new_1074573_1076008|new_1071742_1072225|new_1072963_1073105_c|new_1073110_1073875|new_1075165_1075252_c|new_1077024_1077320_c|new_1074350_1074613_c|new_1076420_1076501_c</t>
  </si>
  <si>
    <t>peg.1000|peg.1001|peg.1002|peg.1003|peg.1004|peg.1005|peg.1006|peg.1007|peg.1008|peg.1009|peg.1010|peg.1011|peg.1012|peg.1013|peg.1014|peg.996|peg.997|peg.998|peg.999</t>
  </si>
  <si>
    <t>yhgD|yhgE|fabHB|yhfC|yhfE|yhfF|S359|S360|S358</t>
  </si>
  <si>
    <t>BSU10150|BSU10160|BSU10170|BSU10180|BSU10200|BSU10210|new_1094366_1094987_c|new_1094651_1095022|new_1090331_1090400</t>
  </si>
  <si>
    <t>peg.1015|peg.1016|peg.1017|peg.1018|peg.1019|peg.1020|peg.1021</t>
  </si>
  <si>
    <t>gltT|yhfH|yhfI|yhfJ|yhfK|lcfB|S361|S362</t>
  </si>
  <si>
    <t>BSU10220|BSU10230|BSU10240|BSU10250|BSU10260|BSU10270|new_1097850_1097950_c|new_1097952_1098088_c</t>
  </si>
  <si>
    <t>peg.1022|peg.1023|peg.1024|peg.1025|peg.1026|peg.1027</t>
  </si>
  <si>
    <t>yhfM|yhfN|aprE|yhfO|yhfP|yhfQ|phoE|yhfS|yhfT|bioY|hemAT|yhfW|yhxC|S363|S364</t>
  </si>
  <si>
    <t>BSU10280|BSU10290|BSU10300|BSU10310|BSU10320|BSU10330|BSU10340|BSU10350|BSU10360|BSU10370|BSU10380|BSU10390|BSU10400|new_1105569_1105635_c|new_1107562_1107672</t>
  </si>
  <si>
    <t>peg.1028|peg.1029|peg.1030|peg.1031|peg.1032|peg.1033|peg.1034|peg.1035|peg.1036|peg.1037|peg.1038|peg.1039|peg.1040</t>
  </si>
  <si>
    <t>ydzW|ydzW|ydzW|ydzW|ydzW|ydzW|ydiR|ydiS|ydjA|ydjB|ydjC|gutR|gutB|gutP|ydjE|pspA|ydjG|ydjH|ydjI|S217|S215|S216|S220|S214|S218|S219|S221</t>
  </si>
  <si>
    <t>BSU06074|BSU06076|BSU06077|BSU06078|BSU06079|BSU06083|BSU06090|BSU06100|BSU06110|BSU06120|BSU06130|BSU06140|BSU06150|BSU06160|BSU06170|BSU06180|BSU06190|BSU06200|BSU06210|new_663028_663224|new_659222_659341_c|new_659343_659558_c|new_667383_667465|new_658495_658899|new_663288_663600|new_663937_664318|new_671929_671993</t>
  </si>
  <si>
    <t>peg.608|peg.609|peg.610|peg.611|peg.612|peg.613|peg.614|peg.615|peg.616|peg.617|peg.618|peg.619|peg.620|peg.621</t>
  </si>
  <si>
    <t>ydjJ|iolT|bdhA|ydjM|ydjN|ydzJ|ydjO|ydjP|yeaA|cotA|S226|S222|S223|S224|S225</t>
  </si>
  <si>
    <t>BSU06220|BSU06230|BSU06240|BSU06250|BSU06260|BSU06269|BSU06270|BSU06280|BSU06290|BSU06300|new_681122_681254_c|new_676139_676441|new_678515_679050|new_678952_679246_c|new_679052_679349</t>
  </si>
  <si>
    <t>peg.622|peg.623|peg.624|peg.625|peg.626|peg.627|peg.628|peg.629|peg.630</t>
  </si>
  <si>
    <t>gabP|ydzX|yeaB|yeaC|yeaD|yebA|guaA|NA|pbuG|yebC|yebD|yebE|S227|S228|S229|S230</t>
  </si>
  <si>
    <t>BSU06310|BSU06319|BSU06320|BSU06330|BSU06340|BSU06350|BSU06360|BSU_misc_RNA_9|BSU06370|BSU06380|BSU06390|BSU06400|new_692610_692739|new_696054_696194|new_697093_697156|new_697399_697485</t>
  </si>
  <si>
    <t>peg.631|peg.632|peg.633|peg.634|peg.635|peg.636|peg.637|peg.638|peg.639|peg.640|peg.641</t>
  </si>
  <si>
    <t>purE|purK|purB|purC|purS|purQ|purL|purF|purM|purN|purH|purD|yezC|yecA|yezF|yerA|yerB|yerC|S233|S232</t>
  </si>
  <si>
    <t>BSU06420|BSU06430|BSU06440|BSU06450|BSU06460|BSU06470|BSU06480|BSU06490|BSU06500|BSU06510|BSU06520|BSU06530|BSU06540|BSU06550|BSU06559|BSU06560|BSU06570|BSU06580|new_713536_713956_c|new_706872_706972</t>
  </si>
  <si>
    <t>peg.643|peg.644|peg.645|peg.646|peg.647|peg.648|peg.649|peg.650|peg.651|peg.652|peg.653|peg.654|peg.655|peg.656|peg.657|peg.658|peg.659</t>
  </si>
  <si>
    <t>ywhH|speB|speE|pbpG|ywhD|ywhC|ywhB|ywhA|thrZ|mmr|ywgB|ywgA|ywfO|ywzC|rsfA|ywfM|S1453|S1452|S1457|S1458|S1455|S1454|S1456</t>
  </si>
  <si>
    <t>BSU37480|BSU37490|BSU37500|BSU37510|BSU37520|BSU37530|BSU37540|BSU37550|BSU37560|BSU37570|BSU37580|BSU37590|BSU37600|BSU37610|BSU37620|BSU37630|new_3852070_3852185_c|new_3849617_3849712_c|new_3861223_3861307_c|new_3862327_3866553|new_3856732_3856994_c|new_3853433_3853716_c|new_3860876_3860997_c</t>
  </si>
  <si>
    <t>peg.3754|peg.3755|peg.3756|peg.3757|peg.3758|peg.3759|peg.3760|peg.3761|peg.3762|peg.3763|peg.3764|peg.3765|peg.3766|peg.3767|peg.3768|peg.3769</t>
  </si>
  <si>
    <t>ywfL|cysL|pta|ywfI|ywfH|bacF|bacE|bacD|bacC|bacB|bacA|S1458|S1459</t>
  </si>
  <si>
    <t>BSU37640|BSU37650|BSU37660|BSU37670|BSU37680|BSU37690|BSU37700|BSU37710|BSU37720|BSU37730|BSU37740|new_3862327_3866553|new_3873771_3874382</t>
  </si>
  <si>
    <t>peg.3770|peg.3771|peg.3772|peg.3773|peg.3774|peg.3775|peg.3776|peg.3777|peg.3778|peg.3779|peg.3780</t>
  </si>
  <si>
    <t>ywfA|rocC|rocB|rocA|rocG|yweA|S1461|S1459|S1460</t>
  </si>
  <si>
    <t>BSU37750|BSU37760|BSU37770|BSU37780|BSU37790|BSU37800|new_3882015_3882097_c|new_3873771_3874382|new_3880559_3880739_c</t>
  </si>
  <si>
    <t>peg.3781|peg.3782|peg.3783|peg.3784|peg.3785|peg.3786</t>
  </si>
  <si>
    <t>spsL|spsK|spsJ|spsI|spsG|spsF|spsE|spsD|spsC|spsB|spsA|ywdL|ywdK|ywdJ|ywdI|ywdH|S1463</t>
  </si>
  <si>
    <t>BSU37810|BSU37820|BSU37830|BSU37840|BSU37850|BSU37860|BSU37870|BSU37880|BSU37890|BSU37900|BSU37910|BSU37920|BSU37930|BSU37940|BSU37950|BSU37960|new_3893312_3893440</t>
  </si>
  <si>
    <t>peg.3787|peg.3788|peg.3789|peg.3790|peg.3791|peg.3792|peg.3793|peg.3794|peg.3795|peg.3796|peg.3797|peg.3798|peg.3799|peg.3800|peg.3801</t>
  </si>
  <si>
    <t>nrnA|ytpI|ytoI|ytnM|ytnL|rbfK|ytnJ|ytnI|ytmO|tcyN|tcyM|tcyL|tcyK|tcyJ|ytmI|ytlI|ytkL|S1114|S1116|S1111|S1112|S1115|S1110|S1113|S1117</t>
  </si>
  <si>
    <t>BSU29250|BSU29260|BSU29270|BSU29280|BSU29290|BSU29300|BSU29310|BSU29320|BSU29330|BSU29340|BSU29350|BSU29360|BSU29370|BSU29380|BSU29390|BSU29400|BSU29410|new_2997283_2999078|new_3009340_3009869_c|new_2996284_2996678|new_2996680_2996979|new_3008846_3008937|new_2995911_2996282|new_2996886_2997300_c|new_3010599_3010660_c</t>
  </si>
  <si>
    <t>peg.2928|peg.2929|peg.2930|peg.2931|peg.2932|peg.2933|peg.2934|peg.2935|peg.2936|peg.2937|peg.2938|peg.2939|peg.2940|peg.2941|peg.2942|peg.2943|peg.2944</t>
  </si>
  <si>
    <t>ytkL|ytkK|ytzD|argH|argG|moaB|ackA|ytxK|tpx|S1118|S1119|S1120|S1117</t>
  </si>
  <si>
    <t>BSU29410|BSU29420|BSU29430|BSU29440|BSU29450|BSU29460|BSU29470|BSU29480|BSU29490|new_3014345_3014422_c|new_3016299_3016403_c|new_3016405_3016534_c|new_3010599_3010660_c</t>
  </si>
  <si>
    <t>peg.2944|peg.2945|peg.2946|peg.2947|peg.2948|peg.2949|peg.2950|peg.2951|peg.2952</t>
  </si>
  <si>
    <t>ytfJ|ytfI|yteJ|sppA|ppnKB|ytcJ|ytcI|S1121|S1122</t>
  </si>
  <si>
    <t>BSU29500|BSU29510|BSU29520|BSU29530|BSU29540|BSU29550|BSU29560|new_3021090_3021169_c|new_3021166_3021232</t>
  </si>
  <si>
    <t>peg.2953|peg.2954|peg.2955|peg.2956|peg.2957|peg.2958|peg.2959</t>
  </si>
  <si>
    <t>sspA|thiI|iscS|braB|ezrA|hisJ|yttP|ytsP|S1128|S1123|S1124|S1125|S1126|S1127|S1130|S1131|S1132|S1129</t>
  </si>
  <si>
    <t>BSU29570|BSU29580|BSU29590|BSU29600|BSU29610|BSU29620|BSU29630|BSU29640|new_3032370_3032416_c|new_3028103_3029246_c|new_3028207_3028296|new_3031418_3031523_c|new_3031524_3031613|new_3031525_3032084_c|new_3032765_3032908|new_3032910_3033040|new_3033042_3033166|new_3032421_3032763</t>
  </si>
  <si>
    <t>peg.2960|peg.2961|peg.2962|peg.2963|peg.2964|peg.2965|peg.2966|peg.2967</t>
  </si>
  <si>
    <t>ywpG|ywpF|ywpE|ywpD|mscL|fabZ|rapD|flhP|flhO|mbl|spoIIID|usd|ywoH|ywoG|S1403|S1400|S1401|S1404|S1402|S1405</t>
  </si>
  <si>
    <t>BSU36320|BSU36330|BSU36340|BSU36350|BSU36360|BSU36370|BSU36380|BSU36390|BSU36400|BSU36410|BSU36420|BSU36430|BSU36440|BSU36450|new_3745414_3746298|new_3741593_3741676|new_3744236_3744320_c|new_3747092_3747171_c|new_3744322_3745406_c|new_3748336_3748420_c</t>
  </si>
  <si>
    <t>peg.3639|peg.3640|peg.3641|peg.3642|peg.3643|peg.3644|peg.3645|peg.3646|peg.3647|peg.3648|peg.3649|peg.3650|peg.3651|peg.3652</t>
  </si>
  <si>
    <t>ywoF|pucI|ywoD|ywoC|ywoB|amtB|glnK|bcrC</t>
  </si>
  <si>
    <t>BSU36460|BSU36470|BSU36480|BSU36490|BSU36500|BSU36510|BSU36520|BSU36530</t>
  </si>
  <si>
    <t>peg.3653|peg.3654|peg.3655|peg.3656|peg.3657|peg.3658|peg.3659|peg.3660</t>
  </si>
  <si>
    <t>ywnJ|spoIIQ|ywnH|ywnG|ywnF|clsA|mta|ywnC|ywnB|ywnA|ureC|ureB|ureA|S1408|S1406|S1407|S1409|S1410|S1411|S1412</t>
  </si>
  <si>
    <t>BSU36540|BSU36550|BSU36560|BSU36570|BSU36580|BSU36590|BSU36600|BSU36610|BSU36620|BSU36630|BSU36640|BSU36650|BSU36660|new_3761046_3761954_c|new_3760210_3760556|new_3760558_3760693|new_3762479_3762776_c|new_3762583_3762663|new_3762778_3763121_c|new_3766640_3766713_c</t>
  </si>
  <si>
    <t>peg.3661|peg.3662|peg.3663|peg.3664|peg.3665|peg.3666|peg.3667|peg.3668|peg.3669|peg.3670|peg.3671|peg.3672|peg.3673</t>
  </si>
  <si>
    <t>csbD|ywmF|rapB|moaA|fdhD|ywmE|ywmD|ywmC|spoIID|S1418</t>
  </si>
  <si>
    <t>BSU36670|BSU36680|BSU36690|BSU36700|BSU36710|BSU36720|BSU36730|BSU36740|BSU36750|new_3774188_3774399_c</t>
  </si>
  <si>
    <t>peg.3674|peg.3675|peg.3676|peg.3677|peg.3678|peg.3679|peg.3680|peg.3681|peg.3682</t>
  </si>
  <si>
    <t>cwlC|spoVK|ynbA|ynbB|glnR|glnA|S624|S623</t>
  </si>
  <si>
    <t>BSU17410|BSU17420|BSU17430|BSU17440|BSU17450|BSU17460|new_1874062_1874202|new_1872786_1873153</t>
  </si>
  <si>
    <t>peg.1745|peg.1746|peg.1747|peg.1748|peg.1749|peg.1750</t>
  </si>
  <si>
    <t>ynxB|ynzF|ynzG|ynaB|ynaC|ynaD|ynaE|ynaF|ynaG|ynzI|ynaI|S627|S628|S626|S629|S630</t>
  </si>
  <si>
    <t>BSU17470|BSU17480|BSU17490|BSU17500|BSU17510|BSU17520|BSU17530|BSU17540|BSU17550|BSU17559|BSU17560|new_1881406_1881535|new_1884169_1884237|new_1880378_1880622|new_1884880_1884967|new_1885918_1886056</t>
  </si>
  <si>
    <t>peg.1751|peg.1752|peg.1753|peg.1754|peg.1755|peg.1756|peg.1757|peg.1758|peg.1759|peg.1760</t>
  </si>
  <si>
    <t>xynP|xynB|xylR|xylA|xylB|S635|S633|S634|S632</t>
  </si>
  <si>
    <t>BSU17570|BSU17580|BSU17590|BSU17600|BSU17610|new_1893246_1893320|new_1891565_1891743_c|new_1891803_1891907|new_1888890_1889195_c</t>
  </si>
  <si>
    <t>peg.1761|peg.1762|peg.1763|peg.1764|peg.1765</t>
  </si>
  <si>
    <t>yncB|yncC|alrB|yncE|yncF|S639|S637|S638</t>
  </si>
  <si>
    <t>BSU17620|BSU17630|BSU17640|BSU17650|BSU17660|new_1900263_1900568_c|new_1896225_1896423|new_1899126_1899205_c</t>
  </si>
  <si>
    <t>peg.1766|peg.1767|peg.1768|peg.1769|peg.1770</t>
  </si>
  <si>
    <t>ypbS|ypbR|ypbQ|bcsA|pbuX|xpt|NA|ypwA|S833|S834|S835</t>
  </si>
  <si>
    <t>BSU22020|BSU22030|BSU22040|BSU22050|BSU22060|BSU22070|BSU_misc_RNA_34|BSU22080|new_2316111_2316182_c|new_2316227_2316424_c|new_2320214_2320354_c</t>
  </si>
  <si>
    <t>peg.2207|peg.2208|peg.2209|peg.2210|peg.2211|peg.2212|peg.2213</t>
  </si>
  <si>
    <t>kdgT|kdgA|kdgK|kdgR|kduI|kduD|S836</t>
  </si>
  <si>
    <t>BSU22090|BSU22100|BSU22110|BSU22120|BSU22130|BSU22140|new_2325774_2325853</t>
  </si>
  <si>
    <t>peg.2214|peg.2215|peg.2216|peg.2217|peg.2218|peg.2219</t>
  </si>
  <si>
    <t>ypvA|yptA|ypzG|ypsC|rnpB|gpsB|ypsA|cotD|S837|S838</t>
  </si>
  <si>
    <t>BSU22150|BSU22160|BSU22169|BSU22170|BSU_misc_RNA_35|BSU22180|BSU22190|BSU22200|new_2329450_2329514_c|new_2329736_2330041_c</t>
  </si>
  <si>
    <t>peg.2220|peg.2221|peg.2222|peg.2223|peg.2224|peg.2225</t>
  </si>
  <si>
    <t>yprB|yprA|ypqE|ypqA|yppG|yppF|yppE|yppD|S841|S842</t>
  </si>
  <si>
    <t>BSU22210|BSU22220|BSU22230|BSU22240|BSU22250|BSU22260|BSU22270|BSU22280|new_2337997_2338147|new_2338392_2338537</t>
  </si>
  <si>
    <t>peg.2226|peg.2227|peg.2228|peg.2229|peg.2230|peg.2231|peg.2232|peg.2233</t>
  </si>
  <si>
    <t>ypjB|ypjA|qcrC|qcrB|qcrA|ypiF|ypiB|ypiA|S854|S853</t>
  </si>
  <si>
    <t>BSU22520|BSU22530|BSU22540|BSU22550|BSU22560|BSU22570|BSU22580|BSU22590|new_2362965_2363044_c|new_2362339_2362406_c</t>
  </si>
  <si>
    <t>peg.2256|peg.2257|peg.2258|peg.2259|peg.2260|peg.2261|peg.2262|peg.2263</t>
  </si>
  <si>
    <t>aroE|tyrA|hisC|trpA|trpB|trpF|trpC|trpD|trpE|aroH|aroB|aroF|cheR|S857</t>
  </si>
  <si>
    <t>BSU22600|BSU22610|BSU22620|BSU22630|BSU22640|BSU22650|BSU22660|BSU22670|BSU22680|BSU22690|BSU22700|BSU22710|BSU22720|new_2377495_2377626_c</t>
  </si>
  <si>
    <t>peg.2264|peg.2265|peg.2266|peg.2267|peg.2268|peg.2269|peg.2270|peg.2271|peg.2272|peg.2273|peg.2274|peg.2275|peg.2276</t>
  </si>
  <si>
    <t>yrzK|yrvJ|dtd|relA|apt|recJ|yrvD|yrvC|S1044|S1045</t>
  </si>
  <si>
    <t>BSU27570|BSU27580|BSU27590|BSU27600|BSU27610|BSU27620|BSU27630|BSU27640|new_2818161_2818445|new_2822771_2822861_c</t>
  </si>
  <si>
    <t>peg.2760|peg.2761|peg.2762|peg.2763|peg.2764|peg.2765|peg.2766|peg.2767</t>
  </si>
  <si>
    <t>secDF|comN|spoVB|yrbG|yrzE|yrbF|tgt|queA|S1047|S1048|S1049</t>
  </si>
  <si>
    <t>BSU27650|BSU27660|BSU27670|BSU27680|BSU27690|BSU27700|BSU27710|BSU27720|new_2829449_2829527_c|new_2829529_2830447_c|new_2831121_2831885</t>
  </si>
  <si>
    <t>peg.2768|peg.2769|peg.2770|peg.2771|peg.2772|peg.2773|peg.2774|peg.2775</t>
  </si>
  <si>
    <t>patA|ykzT|cheV|ykyB|ykuC|ykuD|ykuE|fadH|fadG|ykzU|S508|S510|S509</t>
  </si>
  <si>
    <t>BSU14000|BSU14009|BSU14010|BSU14020|BSU14030|BSU14040|BSU14050|BSU14060|BSU14071|BSU14072|new_1473128_1473196_c|new_1478987_1479136|new_1478837_1478985</t>
  </si>
  <si>
    <t>peg.1402|peg.1403|peg.1404|peg.1405|peg.1406|peg.1407|peg.1408|peg.1409</t>
  </si>
  <si>
    <t>ykuH|ykuI|ykuJ|ykuK|ykzF|ykuL|ccpC|S514|S512|S513|S516|S517|S511|S515</t>
  </si>
  <si>
    <t>BSU14080|BSU14090|BSU14100|BSU14110|BSU14120|BSU14130|BSU14140|new_1483957_1484044|new_1483539_1483640|new_1483671_1483955|new_1485356_1485452|new_1485897_1486004|new_1482096_1482247|new_1484357_1484465</t>
  </si>
  <si>
    <t>peg.1410|peg.1411|peg.1412|peg.1413|peg.1414|peg.1415|peg.1416</t>
  </si>
  <si>
    <t>yneE|yneF|ynzD|ccdA|yneI|yneJ|yneK|S663|S661|S662</t>
  </si>
  <si>
    <t>BSU17900|BSU17910|BSU17920|BSU17930|BSU17940|BSU17950|BSU17960|new_1923125_1923233|new_1921866_1922524_c|new_1922824_1923123</t>
  </si>
  <si>
    <t>peg.1794|peg.1795|peg.1796|peg.1797|peg.1798|peg.1799|peg.1800</t>
  </si>
  <si>
    <t>cotM|sspP|sspO|citB|yneN|ynzL|sspN|tlp|yneP|yneQ|yneR|S667|S668|S670|S669</t>
  </si>
  <si>
    <t>BSU17970|BSU17980|BSU17990|BSU18000|BSU18010|BSU18019|BSU18020|BSU18030|BSU18040|BSU18050|BSU18060|new_1926452_1926585|new_1926587_1926679|new_1930742_1930833|new_1929410_1929480</t>
  </si>
  <si>
    <t>peg.1801|peg.1802|peg.1803|peg.1804|peg.1805|peg.1806|peg.1807|peg.1808|peg.1809</t>
  </si>
  <si>
    <t>ywfL|cysL|pta|S1458</t>
  </si>
  <si>
    <t>BSU37640|BSU37650|BSU37660|new_3862327_3866553</t>
  </si>
  <si>
    <t>peg.3770|peg.3771|peg.3772</t>
  </si>
  <si>
    <t>ywfI|ywfH</t>
  </si>
  <si>
    <t>BSU37670|BSU37680</t>
  </si>
  <si>
    <t>peg.3773|peg.3774</t>
  </si>
  <si>
    <t>bacF|bacE|bacD</t>
  </si>
  <si>
    <t>BSU37690|BSU37700|BSU37710</t>
  </si>
  <si>
    <t>peg.3775|peg.3776|peg.3777</t>
  </si>
  <si>
    <t>bacF|bacE|bacD|bacC|bacB|bacA|S1459</t>
  </si>
  <si>
    <t>BSU37690|BSU37700|BSU37710|BSU37720|BSU37730|BSU37740|new_3873771_3874382</t>
  </si>
  <si>
    <t>peg.3775|peg.3776|peg.3777|peg.3778|peg.3779|peg.3780</t>
  </si>
  <si>
    <t>patA|ykzT|cheV|S508</t>
  </si>
  <si>
    <t>BSU14000|BSU14009|BSU14010|new_1473128_1473196_c</t>
  </si>
  <si>
    <t>peg.1402|peg.1403</t>
  </si>
  <si>
    <t>ykyB|ykuC</t>
  </si>
  <si>
    <t>BSU14020|BSU14030</t>
  </si>
  <si>
    <t>peg.1404|peg.1405</t>
  </si>
  <si>
    <t>ykuD|ykuE</t>
  </si>
  <si>
    <t>BSU14040|BSU14050</t>
  </si>
  <si>
    <t>peg.1406|peg.1407</t>
  </si>
  <si>
    <t>fadH|fadG|ykzU|S510|S509</t>
  </si>
  <si>
    <t>BSU14060|BSU14071|BSU14072|new_1478987_1479136|new_1478837_1478985</t>
  </si>
  <si>
    <t>peg.1408|peg.1409</t>
  </si>
  <si>
    <t>tyrA|hisC</t>
  </si>
  <si>
    <t>BSU22610|BSU22620</t>
  </si>
  <si>
    <t>peg.2265|peg.2266</t>
  </si>
  <si>
    <t>trpA|trpB|trpF|trpC|trpD|trpE|aroH|aroB|aroF|cheR|S857</t>
  </si>
  <si>
    <t>BSU22630|BSU22640|BSU22650|BSU22660|BSU22670|BSU22680|BSU22690|BSU22700|BSU22710|BSU22720|new_2377495_2377626_c</t>
  </si>
  <si>
    <t>peg.2267|peg.2268|peg.2269|peg.2270|peg.2271|peg.2272|peg.2273|peg.2274|peg.2275|peg.2276</t>
  </si>
  <si>
    <t>ytxJ|ytxH|ytxG</t>
  </si>
  <si>
    <t>BSU29760|BSU29770|BSU29780</t>
  </si>
  <si>
    <t>peg.2979|peg.2980|peg.2981</t>
  </si>
  <si>
    <t>ywpG|ywpF|ywpE|ywpD|S1400</t>
  </si>
  <si>
    <t>BSU36320|BSU36330|BSU36340|BSU36350|new_3741593_3741676</t>
  </si>
  <si>
    <t>peg.3639|peg.3640|peg.3641|peg.3642</t>
  </si>
  <si>
    <t>mscL|fabZ|rapD|S1401|S1402</t>
  </si>
  <si>
    <t>BSU36360|BSU36370|BSU36380|new_3744236_3744320_c|new_3744322_3745406_c</t>
  </si>
  <si>
    <t>peg.3643|peg.3644|peg.3645</t>
  </si>
  <si>
    <t>flhP|flhO|S1403</t>
  </si>
  <si>
    <t>BSU36390|BSU36400|new_3745414_3746298</t>
  </si>
  <si>
    <t>peg.3646|peg.3647</t>
  </si>
  <si>
    <t>mbl|spoIIID|usd|S1405</t>
  </si>
  <si>
    <t>BSU36410|BSU36420|BSU36430|new_3748336_3748420_c</t>
  </si>
  <si>
    <t>peg.3648|peg.3649|peg.3650</t>
  </si>
  <si>
    <t>ywoH|ywoG</t>
  </si>
  <si>
    <t>BSU36440|BSU36450</t>
  </si>
  <si>
    <t>peg.3651|peg.3652</t>
  </si>
  <si>
    <t>BSU16670</t>
  </si>
  <si>
    <t>peg.1670</t>
  </si>
  <si>
    <t>ccpA|aroA|ytxJ|ytxH|ytxG|S1139|S1141|S1140</t>
  </si>
  <si>
    <t>BSU29740|BSU29750|BSU29760|BSU29770|BSU29780|new_3045221_3045329_c|new_3046584_3046684_c|new_3045331_3045396_c</t>
  </si>
  <si>
    <t>peg.2977|peg.2978|peg.2979|peg.2980|peg.2981</t>
  </si>
  <si>
    <t>ytxE|ytxD|ccpA|aroA|ytxJ|ytxH|ytxG|S1139|S1141|S1140</t>
  </si>
  <si>
    <t>BSU29720|BSU29730|BSU29740|BSU29750|BSU29760|BSU29770|BSU29780|new_3045221_3045329_c|new_3046584_3046684_c|new_3045331_3045396_c</t>
  </si>
  <si>
    <t>peg.2975|peg.2976|peg.2977|peg.2978|peg.2979|peg.2980|peg.2981</t>
  </si>
  <si>
    <t>yutF|yutE|yutD</t>
  </si>
  <si>
    <t>BSU32290|BSU32300|BSU32310</t>
  </si>
  <si>
    <t>peg.3235|peg.3236|peg.3237</t>
  </si>
  <si>
    <t>yutC|lipA|lytH|S1249|S1248</t>
  </si>
  <si>
    <t>BSU32320|BSU32330|BSU32340|new_3321221_3321355_c|new_3319608_3320300_c</t>
  </si>
  <si>
    <t>peg.3238|peg.3239|peg.3240</t>
  </si>
  <si>
    <t>yunB|yunC|yunD</t>
  </si>
  <si>
    <t>BSU32350|BSU32360|BSU32370</t>
  </si>
  <si>
    <t>peg.3241|peg.3242|peg.3243</t>
  </si>
  <si>
    <t>yunB|yunC|yunD|yunE|yunF|yunG|pucH</t>
  </si>
  <si>
    <t>BSU32350|BSU32360|BSU32370|BSU32380|BSU32390|BSU32400|BSU32410</t>
  </si>
  <si>
    <t>peg.3241|peg.3242|peg.3243|peg.3244|peg.3245|peg.3246|peg.3247</t>
  </si>
  <si>
    <t>pucR|pucJ|pucK|pucL|pucM</t>
  </si>
  <si>
    <t>BSU32420|BSU32430|BSU32440|BSU32450|BSU32460</t>
  </si>
  <si>
    <t>peg.3248|peg.3249|peg.3250|peg.3251|peg.3252</t>
  </si>
  <si>
    <t>tmrB|aroK|ycgJ|S112|S111</t>
  </si>
  <si>
    <t>BSU03140|BSU03150|BSU03160|new_339879_339987|new_339807_339955_c</t>
  </si>
  <si>
    <t>peg.315|peg.316|peg.317</t>
  </si>
  <si>
    <t>ycgK|cah|ycgL|S114|S113</t>
  </si>
  <si>
    <t>BSU03170|BSU03180|BSU03190|new_343495_343573|new_342467_342537</t>
  </si>
  <si>
    <t>peg.318|peg.319|peg.320</t>
  </si>
  <si>
    <t>ycgM|ycgN|ycgO|ycgP|S116|S117|S118</t>
  </si>
  <si>
    <t>BSU03200|BSU03210|BSU03220|BSU03230|new_347027_347149|new_347670_349525_c|new_348596_348692</t>
  </si>
  <si>
    <t>peg.321|peg.322|peg.323|peg.324</t>
  </si>
  <si>
    <t>yurZ|metN|metP|metQ</t>
  </si>
  <si>
    <t>BSU32720|BSU32730|BSU32740|BSU32750</t>
  </si>
  <si>
    <t>peg.3277|peg.3278|peg.3279|peg.3280</t>
  </si>
  <si>
    <t>yusD|yusE|yusF|yusG|yusH|yusI|S1263</t>
  </si>
  <si>
    <t>BSU32760|BSU32770|BSU32780|BSU32790|BSU32800|BSU32810|new_3364963_3365068_c</t>
  </si>
  <si>
    <t>peg.3281|peg.3282|peg.3283|peg.3284|peg.3285|peg.3286</t>
  </si>
  <si>
    <t>fadE|fadA|fadN|yuzL|fadM|S1264|S1265</t>
  </si>
  <si>
    <t>BSU32820|BSU32830|BSU32840|BSU32849|BSU32850|new_3372473_3372739_c|new_3372716_3373742</t>
  </si>
  <si>
    <t>peg.3287|peg.3288|peg.3289|peg.3290</t>
  </si>
  <si>
    <t>efp|yqhT|yqhS|yqhR</t>
  </si>
  <si>
    <t>BSU24450|BSU24460|BSU24470|BSU24480</t>
  </si>
  <si>
    <t>peg.2449|peg.2450|peg.2451|peg.2452</t>
  </si>
  <si>
    <t>yqhQ|yqhP</t>
  </si>
  <si>
    <t>BSU24490|BSU24500</t>
  </si>
  <si>
    <t>peg.2453|peg.2454</t>
  </si>
  <si>
    <t>yhaJ|yhaI|scoC|yhaH|S349|S351|S352</t>
  </si>
  <si>
    <t>BSU09965|BSU09980|BSU09990|BSU10000|new_1071742_1072225|new_1072963_1073105_c|new_1073110_1073875</t>
  </si>
  <si>
    <t>peg.1000|peg.996|peg.997|peg.998|peg.999</t>
  </si>
  <si>
    <t>trpP|serC|hinT|S354|S355|S356</t>
  </si>
  <si>
    <t>BSU10010|BSU10020|BSU10030|new_1074573_1076008|new_1075165_1075252_c|new_1076420_1076501_c</t>
  </si>
  <si>
    <t>peg.1001|peg.1002|peg.1003</t>
  </si>
  <si>
    <t>ecsA|ecsB|ecsC</t>
  </si>
  <si>
    <t>BSU10040|BSU10050|BSU10060</t>
  </si>
  <si>
    <t>peg.1004|peg.1005|peg.1006</t>
  </si>
  <si>
    <t>yhaA|yhfA|yhgB|yhgC</t>
  </si>
  <si>
    <t>BSU10070|BSU10080|BSU10090|BSU10100</t>
  </si>
  <si>
    <t>peg.1007|peg.1008|peg.1009|peg.1010</t>
  </si>
  <si>
    <t>pbpF|hemE|hemH|hemY</t>
  </si>
  <si>
    <t>BSU10110|BSU10120|BSU10130|BSU10140</t>
  </si>
  <si>
    <t>peg.1011|peg.1012|peg.1013|peg.1014</t>
  </si>
  <si>
    <t>gabP|ydzX|yeaB</t>
  </si>
  <si>
    <t>BSU06310|BSU06319|BSU06320</t>
  </si>
  <si>
    <t>peg.631|peg.632</t>
  </si>
  <si>
    <t>yeaC|yeaD|yebA|guaA|S227</t>
  </si>
  <si>
    <t>BSU06330|BSU06340|BSU06350|BSU06360|new_692610_692739</t>
  </si>
  <si>
    <t>peg.633|peg.634|peg.635|peg.636</t>
  </si>
  <si>
    <t>pbuG|yebC|yebD|yebE|yebG|S228|S229|S230</t>
  </si>
  <si>
    <t>BSU06370|BSU06380|BSU06390|BSU06400|BSU06410|new_696054_696194|new_697093_697156|new_697399_697485</t>
  </si>
  <si>
    <t>peg.637|peg.638|peg.639|peg.640|peg.641|peg.642</t>
  </si>
  <si>
    <t>yrzK|yrvJ|S1044</t>
  </si>
  <si>
    <t>BSU27570|BSU27580|new_2818161_2818445</t>
  </si>
  <si>
    <t>peg.2760|peg.2761</t>
  </si>
  <si>
    <t>dtd|relA</t>
  </si>
  <si>
    <t>BSU27590|BSU27600</t>
  </si>
  <si>
    <t>peg.2762|peg.2763</t>
  </si>
  <si>
    <t>apt|recJ|yrvD</t>
  </si>
  <si>
    <t>BSU27610|BSU27620|BSU27630</t>
  </si>
  <si>
    <t>peg.2764|peg.2765|peg.2766</t>
  </si>
  <si>
    <t>yneE|yneF|S661</t>
  </si>
  <si>
    <t>BSU17900|BSU17910|new_1921866_1922524_c</t>
  </si>
  <si>
    <t>peg.1794|peg.1795</t>
  </si>
  <si>
    <t>ynzD|ccdA|S663|S662</t>
  </si>
  <si>
    <t>BSU17920|BSU17930|new_1923125_1923233|new_1922824_1923123</t>
  </si>
  <si>
    <t>peg.1796|peg.1797</t>
  </si>
  <si>
    <t>yneI|yneJ|yneK</t>
  </si>
  <si>
    <t>BSU17940|BSU17950|BSU17960</t>
  </si>
  <si>
    <t>peg.1798|peg.1799|peg.1800</t>
  </si>
  <si>
    <t>BSU16660</t>
  </si>
  <si>
    <t>peg.1669</t>
  </si>
  <si>
    <t>hemL|hemB|hemD|hemC|hemX|hemA</t>
  </si>
  <si>
    <t>BSU28120|BSU28130|BSU28140|BSU28150|BSU28160|BSU28170</t>
  </si>
  <si>
    <t>peg.2815|peg.2816|peg.2817|peg.2818|peg.2819|peg.2820</t>
  </si>
  <si>
    <t>yqhO|mntR|yqhM|yqhL|S921|S920</t>
  </si>
  <si>
    <t>BSU24510|BSU24520|BSU24530|BSU24540|new_2544915_2544994|new_2544841_2545385_c</t>
  </si>
  <si>
    <t>peg.2455|peg.2456|peg.2457|peg.2458</t>
  </si>
  <si>
    <t>purE|purK|purB|purC|purS|purQ|purL|purF|purM|purN|purH|purD|S232</t>
  </si>
  <si>
    <t>BSU06420|BSU06430|BSU06440|BSU06450|BSU06460|BSU06470|BSU06480|BSU06490|BSU06500|BSU06510|BSU06520|BSU06530|new_706872_706972</t>
  </si>
  <si>
    <t>peg.643|peg.644|peg.645|peg.646|peg.647|peg.648|peg.649|peg.650|peg.651|peg.652|peg.653|peg.654</t>
  </si>
  <si>
    <t>yezC|yecA|yezF|yerA|yerB|yerC|S233</t>
  </si>
  <si>
    <t>BSU06540|BSU06550|BSU06559|BSU06560|BSU06570|BSU06580|new_713536_713956_c</t>
  </si>
  <si>
    <t>peg.655|peg.656|peg.657|peg.658|peg.659</t>
  </si>
  <si>
    <t>ypvA|yptA|ypzG|ypsC|rnpB|S837|S838</t>
  </si>
  <si>
    <t>BSU22150|BSU22160|BSU22169|BSU22170|BSU_misc_RNA_35|new_2329450_2329514_c|new_2329736_2330041_c</t>
  </si>
  <si>
    <t>peg.2220|peg.2221|peg.2222</t>
  </si>
  <si>
    <t>ypvA|yptA|ypzG|ypsC|rnpB|gpsB|S837|S838</t>
  </si>
  <si>
    <t>BSU22150|BSU22160|BSU22169|BSU22170|BSU_misc_RNA_35|BSU22180|new_2329450_2329514_c|new_2329736_2330041_c</t>
  </si>
  <si>
    <t>peg.2220|peg.2221|peg.2222|peg.2223</t>
  </si>
  <si>
    <t>ypvA|yptA|ypzG|ypsC|rnpB|gpsB|ypsA|S837|S838</t>
  </si>
  <si>
    <t>BSU22150|BSU22160|BSU22169|BSU22170|BSU_misc_RNA_35|BSU22180|BSU22190|new_2329450_2329514_c|new_2329736_2330041_c</t>
  </si>
  <si>
    <t>peg.2220|peg.2221|peg.2222|peg.2223|peg.2224</t>
  </si>
  <si>
    <t>BSU37670</t>
  </si>
  <si>
    <t>peg.3773</t>
  </si>
  <si>
    <t>BSU37680</t>
  </si>
  <si>
    <t>peg.3774</t>
  </si>
  <si>
    <t>BSU36360</t>
  </si>
  <si>
    <t>peg.3643</t>
  </si>
  <si>
    <t>fabZ</t>
  </si>
  <si>
    <t>BSU36370</t>
  </si>
  <si>
    <t>peg.3644</t>
  </si>
  <si>
    <t>rapD|S1402</t>
  </si>
  <si>
    <t>BSU36380|new_3744322_3745406_c</t>
  </si>
  <si>
    <t>peg.3645</t>
  </si>
  <si>
    <t>BSU22150</t>
  </si>
  <si>
    <t>peg.2220</t>
  </si>
  <si>
    <t>BSU22160</t>
  </si>
  <si>
    <t>peg.2221</t>
  </si>
  <si>
    <t>ypsC|rnpB</t>
  </si>
  <si>
    <t>BSU22170|BSU_misc_RNA_35</t>
  </si>
  <si>
    <t>peg.2222</t>
  </si>
  <si>
    <t>BSU14000</t>
  </si>
  <si>
    <t>peg.1402</t>
  </si>
  <si>
    <t>BSU14010</t>
  </si>
  <si>
    <t>peg.1403</t>
  </si>
  <si>
    <t>BSU29740</t>
  </si>
  <si>
    <t>peg.2977</t>
  </si>
  <si>
    <t>BSU29750</t>
  </si>
  <si>
    <t>peg.2978</t>
  </si>
  <si>
    <t>ccpA|aroA|S1139|S1140</t>
  </si>
  <si>
    <t>BSU29740|BSU29750|new_3045221_3045329_c|new_3045331_3045396_c</t>
  </si>
  <si>
    <t>peg.2977|peg.2978</t>
  </si>
  <si>
    <t>yneE|S661</t>
  </si>
  <si>
    <t>BSU17900|new_1921866_1922524_c</t>
  </si>
  <si>
    <t>peg.1794</t>
  </si>
  <si>
    <t>yneF|S661</t>
  </si>
  <si>
    <t>BSU17910|new_1921866_1922524_c</t>
  </si>
  <si>
    <t>peg.1795</t>
  </si>
  <si>
    <r>
      <t>The 21 chromosome intervals encoding functions essential for growth on NMS as well as 8 intervals whose deletions confer slow growth were subjected to iterative cycles of splitting. Intervals ID are as in Table S2, and the IDs of the new intervals resulting from the various splitting cycles are indicated.  The number of CDS in each interval, its coordinates in the</t>
    </r>
    <r>
      <rPr>
        <i/>
        <sz val="11"/>
        <color indexed="8"/>
        <rFont val="Calibri"/>
        <family val="2"/>
      </rPr>
      <t xml:space="preserve"> B. subtilis</t>
    </r>
    <r>
      <rPr>
        <sz val="11"/>
        <color theme="1"/>
        <rFont val="Calibri"/>
        <family val="2"/>
        <scheme val="minor"/>
      </rPr>
      <t xml:space="preserve"> 168 genome sequence in SEED, and the first and last genes of the interval are indicated. Also, the growth phenotypes observed and  predicted by the initial and the refined versions of the model are indicated for LB and NMS.  When the growth of a deletion mutant</t>
    </r>
    <r>
      <rPr>
        <sz val="12"/>
        <color indexed="8"/>
        <rFont val="Calibri"/>
        <family val="2"/>
      </rPr>
      <t xml:space="preserve"> is dependent upon the addition of a metabolite to the medium, the metabolite is indicated.  Finally, 3 categories were identified from the strains for which the growth was affected by the interval deletion on NMS medium. These categories are: 1, "Slow growth on NMS"; 2, "Essential on NMS but not on LB"; and 3, "Essential on both NMS and LB". Information about the gene content of each interval is provided as SEED pegs, gene names and RNA features from a recent structural re-annotation of the B. subtilis transcriptome (P. Nicolas et al, in preparation) and BSU identifiers. </t>
    </r>
  </si>
  <si>
    <t>rnpB</t>
  </si>
  <si>
    <t>NONE</t>
  </si>
  <si>
    <t>BSU_misc_RNA_35</t>
  </si>
  <si>
    <t>peg.2760|peg.2761|peg.2762|peg.2763</t>
  </si>
  <si>
    <t>yrzK|yrvJ|S1044|dtd|relA</t>
  </si>
  <si>
    <t>BSU27570|BSU27580|new_2818161_2818445|BSU27590|BSU27600</t>
  </si>
  <si>
    <t>peg.1749|peg.1750</t>
  </si>
  <si>
    <t>peg.1747|peg.1748</t>
  </si>
  <si>
    <t>peg.1745|peg.1746</t>
  </si>
  <si>
    <t>cwlC|spoVK</t>
  </si>
  <si>
    <t>ynbA|ynbB</t>
  </si>
  <si>
    <t>glnR|glnA|S624|S623</t>
  </si>
  <si>
    <t>BSU17410|BSU17420</t>
  </si>
  <si>
    <t>BSU17430|BSU17440|</t>
  </si>
  <si>
    <t>BSU17450|BSU17460|new_1874062_1874202|new_1872786_1873153</t>
  </si>
</sst>
</file>

<file path=xl/styles.xml><?xml version="1.0" encoding="utf-8"?>
<styleSheet xmlns="http://schemas.openxmlformats.org/spreadsheetml/2006/main">
  <numFmts count="1">
    <numFmt numFmtId="164" formatCode="0.0%"/>
  </numFmts>
  <fonts count="20">
    <font>
      <sz val="11"/>
      <color theme="1"/>
      <name val="Calibri"/>
      <family val="2"/>
      <scheme val="minor"/>
    </font>
    <font>
      <b/>
      <sz val="10"/>
      <name val="Arial"/>
      <family val="2"/>
    </font>
    <font>
      <sz val="10"/>
      <name val="Arial"/>
      <family val="2"/>
    </font>
    <font>
      <vertAlign val="superscript"/>
      <sz val="10"/>
      <name val="Arial"/>
      <family val="2"/>
    </font>
    <font>
      <i/>
      <sz val="10"/>
      <name val="Arial"/>
      <family val="2"/>
    </font>
    <font>
      <strike/>
      <sz val="10"/>
      <name val="Arial"/>
      <family val="2"/>
    </font>
    <font>
      <i/>
      <sz val="11"/>
      <color indexed="8"/>
      <name val="Calibri"/>
      <family val="2"/>
    </font>
    <font>
      <sz val="12"/>
      <color indexed="8"/>
      <name val="Calibri"/>
      <family val="2"/>
    </font>
    <font>
      <sz val="10"/>
      <color indexed="10"/>
      <name val="Arial"/>
      <family val="2"/>
    </font>
    <font>
      <b/>
      <sz val="11"/>
      <name val="Arial"/>
      <family val="2"/>
    </font>
    <font>
      <sz val="11"/>
      <name val="Arial"/>
      <family val="2"/>
    </font>
    <font>
      <sz val="9"/>
      <color indexed="81"/>
      <name val="Tahoma"/>
      <family val="2"/>
    </font>
    <font>
      <b/>
      <sz val="9"/>
      <color indexed="81"/>
      <name val="Tahoma"/>
      <family val="2"/>
    </font>
    <font>
      <sz val="11"/>
      <color theme="1"/>
      <name val="Calibri"/>
      <family val="2"/>
      <scheme val="minor"/>
    </font>
    <font>
      <sz val="11"/>
      <color rgb="FFFF0000"/>
      <name val="Calibri"/>
      <family val="2"/>
      <scheme val="minor"/>
    </font>
    <font>
      <sz val="10"/>
      <color theme="1"/>
      <name val="Arial"/>
      <family val="2"/>
    </font>
    <font>
      <i/>
      <sz val="10"/>
      <color rgb="FFFF0000"/>
      <name val="Arial"/>
      <family val="2"/>
    </font>
    <font>
      <sz val="11"/>
      <name val="Calibri"/>
      <family val="2"/>
      <scheme val="minor"/>
    </font>
    <font>
      <sz val="11"/>
      <color rgb="FF000000"/>
      <name val="Arial"/>
      <family val="2"/>
    </font>
    <font>
      <b/>
      <sz val="14"/>
      <color theme="1"/>
      <name val="Calibri"/>
      <family val="2"/>
      <scheme val="minor"/>
    </font>
  </fonts>
  <fills count="2">
    <fill>
      <patternFill patternType="none"/>
    </fill>
    <fill>
      <patternFill patternType="gray125"/>
    </fill>
  </fills>
  <borders count="47">
    <border>
      <left/>
      <right/>
      <top/>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top style="medium">
        <color indexed="64"/>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bottom style="thin">
        <color indexed="64"/>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medium">
        <color indexed="64"/>
      </bottom>
      <diagonal/>
    </border>
    <border>
      <left/>
      <right/>
      <top style="thin">
        <color indexed="64"/>
      </top>
      <bottom/>
      <diagonal/>
    </border>
    <border>
      <left style="thin">
        <color indexed="64"/>
      </left>
      <right style="thin">
        <color indexed="64"/>
      </right>
      <top/>
      <bottom/>
      <diagonal/>
    </border>
    <border>
      <left/>
      <right/>
      <top style="medium">
        <color indexed="64"/>
      </top>
      <bottom/>
      <diagonal/>
    </border>
    <border>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style="thin">
        <color indexed="64"/>
      </left>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diagonal/>
    </border>
    <border>
      <left/>
      <right style="medium">
        <color indexed="64"/>
      </right>
      <top style="medium">
        <color indexed="64"/>
      </top>
      <bottom/>
      <diagonal/>
    </border>
    <border>
      <left style="thin">
        <color indexed="64"/>
      </left>
      <right style="medium">
        <color indexed="64"/>
      </right>
      <top/>
      <bottom/>
      <diagonal/>
    </border>
    <border>
      <left/>
      <right style="thin">
        <color indexed="64"/>
      </right>
      <top style="medium">
        <color indexed="64"/>
      </top>
      <bottom/>
      <diagonal/>
    </border>
    <border>
      <left/>
      <right style="thin">
        <color indexed="64"/>
      </right>
      <top/>
      <bottom style="medium">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medium">
        <color indexed="64"/>
      </top>
      <bottom/>
      <diagonal/>
    </border>
    <border>
      <left style="thin">
        <color indexed="64"/>
      </left>
      <right/>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theme="1"/>
      </right>
      <top style="medium">
        <color indexed="64"/>
      </top>
      <bottom/>
      <diagonal/>
    </border>
    <border>
      <left style="thin">
        <color theme="1"/>
      </left>
      <right style="thin">
        <color theme="1"/>
      </right>
      <top style="thin">
        <color theme="1"/>
      </top>
      <bottom style="medium">
        <color theme="1"/>
      </bottom>
      <diagonal/>
    </border>
  </borders>
  <cellStyleXfs count="2">
    <xf numFmtId="0" fontId="0" fillId="0" borderId="0"/>
    <xf numFmtId="0" fontId="13" fillId="0" borderId="0"/>
  </cellStyleXfs>
  <cellXfs count="268">
    <xf numFmtId="0" fontId="0" fillId="0" borderId="0" xfId="0"/>
    <xf numFmtId="0" fontId="15" fillId="0" borderId="0" xfId="1" applyFont="1"/>
    <xf numFmtId="0" fontId="1" fillId="0" borderId="1" xfId="1" applyFont="1" applyBorder="1" applyAlignment="1">
      <alignment horizontal="center"/>
    </xf>
    <xf numFmtId="0" fontId="1" fillId="0" borderId="2" xfId="1" applyFont="1" applyFill="1" applyBorder="1" applyAlignment="1">
      <alignment horizontal="center"/>
    </xf>
    <xf numFmtId="0" fontId="2" fillId="0" borderId="3" xfId="1" applyFont="1" applyBorder="1" applyAlignment="1">
      <alignment horizontal="center"/>
    </xf>
    <xf numFmtId="49" fontId="2" fillId="0" borderId="4" xfId="0" applyNumberFormat="1" applyFont="1" applyBorder="1" applyAlignment="1">
      <alignment horizontal="right"/>
    </xf>
    <xf numFmtId="0" fontId="15" fillId="0" borderId="5" xfId="0" applyFont="1" applyBorder="1"/>
    <xf numFmtId="0" fontId="2" fillId="0" borderId="5" xfId="1" applyFont="1" applyBorder="1" applyAlignment="1">
      <alignment horizontal="center"/>
    </xf>
    <xf numFmtId="0" fontId="2" fillId="0" borderId="5" xfId="1" applyFont="1" applyBorder="1" applyAlignment="1">
      <alignment horizontal="right"/>
    </xf>
    <xf numFmtId="0" fontId="2" fillId="0" borderId="4" xfId="1" applyFont="1" applyBorder="1" applyAlignment="1">
      <alignment horizontal="left"/>
    </xf>
    <xf numFmtId="0" fontId="15" fillId="0" borderId="6" xfId="1" applyFont="1" applyBorder="1" applyAlignment="1">
      <alignment horizontal="center"/>
    </xf>
    <xf numFmtId="0" fontId="15" fillId="0" borderId="7" xfId="1" applyFont="1" applyBorder="1"/>
    <xf numFmtId="49" fontId="2" fillId="0" borderId="0" xfId="0" applyNumberFormat="1" applyFont="1" applyBorder="1" applyAlignment="1">
      <alignment horizontal="right" wrapText="1"/>
    </xf>
    <xf numFmtId="49" fontId="2" fillId="0" borderId="0" xfId="0" applyNumberFormat="1" applyFont="1" applyBorder="1" applyAlignment="1">
      <alignment horizontal="center" wrapText="1"/>
    </xf>
    <xf numFmtId="0" fontId="2" fillId="0" borderId="8" xfId="1" applyFont="1" applyBorder="1" applyAlignment="1">
      <alignment horizontal="center"/>
    </xf>
    <xf numFmtId="49" fontId="2" fillId="0" borderId="8" xfId="1" applyNumberFormat="1" applyFont="1" applyBorder="1" applyAlignment="1">
      <alignment horizontal="center" wrapText="1"/>
    </xf>
    <xf numFmtId="0" fontId="2" fillId="0" borderId="8" xfId="1" applyFont="1" applyBorder="1" applyAlignment="1">
      <alignment horizontal="right" wrapText="1"/>
    </xf>
    <xf numFmtId="0" fontId="2" fillId="0" borderId="8" xfId="1" applyFont="1" applyBorder="1" applyAlignment="1">
      <alignment horizontal="center" wrapText="1"/>
    </xf>
    <xf numFmtId="0" fontId="2" fillId="0" borderId="9" xfId="1" applyFont="1" applyBorder="1" applyAlignment="1">
      <alignment horizontal="left" wrapText="1"/>
    </xf>
    <xf numFmtId="49" fontId="2" fillId="0" borderId="0" xfId="0" applyNumberFormat="1" applyFont="1" applyBorder="1" applyAlignment="1">
      <alignment horizontal="right"/>
    </xf>
    <xf numFmtId="49" fontId="2" fillId="0" borderId="0" xfId="0" applyNumberFormat="1" applyFont="1" applyBorder="1" applyAlignment="1">
      <alignment horizontal="left"/>
    </xf>
    <xf numFmtId="49" fontId="2" fillId="0" borderId="0" xfId="0" applyNumberFormat="1" applyFont="1" applyBorder="1" applyAlignment="1">
      <alignment horizontal="center"/>
    </xf>
    <xf numFmtId="0" fontId="2" fillId="0" borderId="10" xfId="1" applyFont="1" applyBorder="1" applyAlignment="1">
      <alignment horizontal="center"/>
    </xf>
    <xf numFmtId="0" fontId="2" fillId="0" borderId="10" xfId="1" applyFont="1" applyBorder="1" applyAlignment="1">
      <alignment horizontal="right"/>
    </xf>
    <xf numFmtId="0" fontId="2" fillId="0" borderId="11" xfId="1" applyFont="1" applyBorder="1" applyAlignment="1">
      <alignment horizontal="left"/>
    </xf>
    <xf numFmtId="0" fontId="2" fillId="0" borderId="12" xfId="1" applyFont="1" applyBorder="1" applyAlignment="1">
      <alignment horizontal="center"/>
    </xf>
    <xf numFmtId="0" fontId="2" fillId="0" borderId="13" xfId="1" applyFont="1" applyBorder="1" applyAlignment="1">
      <alignment horizontal="center"/>
    </xf>
    <xf numFmtId="0" fontId="2" fillId="0" borderId="13" xfId="1" applyFont="1" applyBorder="1" applyAlignment="1">
      <alignment horizontal="right"/>
    </xf>
    <xf numFmtId="0" fontId="2" fillId="0" borderId="14" xfId="1" applyFont="1" applyBorder="1" applyAlignment="1">
      <alignment horizontal="left"/>
    </xf>
    <xf numFmtId="49" fontId="2" fillId="0" borderId="15" xfId="0" applyNumberFormat="1" applyFont="1" applyFill="1" applyBorder="1" applyAlignment="1">
      <alignment horizontal="right" vertical="top" wrapText="1"/>
    </xf>
    <xf numFmtId="49" fontId="2" fillId="0" borderId="15" xfId="0" applyNumberFormat="1" applyFont="1" applyFill="1" applyBorder="1" applyAlignment="1">
      <alignment horizontal="left" vertical="top" wrapText="1"/>
    </xf>
    <xf numFmtId="49" fontId="2" fillId="0" borderId="15" xfId="0" applyNumberFormat="1" applyFont="1" applyFill="1" applyBorder="1" applyAlignment="1">
      <alignment horizontal="center" vertical="top" wrapText="1"/>
    </xf>
    <xf numFmtId="164" fontId="2" fillId="0" borderId="16" xfId="1" applyNumberFormat="1" applyFont="1" applyFill="1" applyBorder="1" applyAlignment="1">
      <alignment horizontal="center"/>
    </xf>
    <xf numFmtId="0" fontId="2" fillId="0" borderId="16" xfId="1" applyFont="1" applyBorder="1" applyAlignment="1">
      <alignment horizontal="center"/>
    </xf>
    <xf numFmtId="49" fontId="2" fillId="0" borderId="16" xfId="1" applyNumberFormat="1" applyFont="1" applyFill="1" applyBorder="1" applyAlignment="1">
      <alignment horizontal="center" vertical="top" wrapText="1"/>
    </xf>
    <xf numFmtId="0" fontId="2" fillId="0" borderId="16" xfId="1" applyFont="1" applyFill="1" applyBorder="1" applyAlignment="1">
      <alignment horizontal="right" vertical="top" wrapText="1"/>
    </xf>
    <xf numFmtId="0" fontId="2" fillId="0" borderId="16" xfId="1" applyFont="1" applyFill="1" applyBorder="1" applyAlignment="1">
      <alignment horizontal="center" vertical="top" wrapText="1"/>
    </xf>
    <xf numFmtId="0" fontId="2" fillId="0" borderId="17" xfId="1" applyFont="1" applyFill="1" applyBorder="1" applyAlignment="1">
      <alignment horizontal="left" vertical="top" wrapText="1"/>
    </xf>
    <xf numFmtId="49" fontId="2" fillId="0" borderId="0" xfId="0" applyNumberFormat="1" applyFont="1" applyFill="1" applyBorder="1" applyAlignment="1">
      <alignment horizontal="right"/>
    </xf>
    <xf numFmtId="49" fontId="2" fillId="0" borderId="0" xfId="0" applyNumberFormat="1" applyFont="1" applyFill="1" applyBorder="1" applyAlignment="1">
      <alignment horizontal="left" wrapText="1"/>
    </xf>
    <xf numFmtId="49" fontId="2" fillId="0" borderId="0" xfId="0" applyNumberFormat="1" applyFont="1" applyFill="1" applyBorder="1" applyAlignment="1">
      <alignment horizontal="center" wrapText="1"/>
    </xf>
    <xf numFmtId="164" fontId="2" fillId="0" borderId="10" xfId="1" applyNumberFormat="1" applyFont="1" applyFill="1" applyBorder="1" applyAlignment="1">
      <alignment horizontal="center"/>
    </xf>
    <xf numFmtId="0" fontId="2" fillId="0" borderId="10" xfId="1" applyFont="1" applyFill="1" applyBorder="1" applyAlignment="1">
      <alignment horizontal="center"/>
    </xf>
    <xf numFmtId="0" fontId="2" fillId="0" borderId="10" xfId="1" applyFont="1" applyFill="1" applyBorder="1" applyAlignment="1">
      <alignment horizontal="right" wrapText="1"/>
    </xf>
    <xf numFmtId="0" fontId="2" fillId="0" borderId="10" xfId="1" applyFont="1" applyFill="1" applyBorder="1" applyAlignment="1">
      <alignment horizontal="center" wrapText="1"/>
    </xf>
    <xf numFmtId="0" fontId="2" fillId="0" borderId="11" xfId="1" applyFont="1" applyFill="1" applyBorder="1" applyAlignment="1">
      <alignment horizontal="left" wrapText="1"/>
    </xf>
    <xf numFmtId="49" fontId="2" fillId="0" borderId="18" xfId="0" applyNumberFormat="1" applyFont="1" applyFill="1" applyBorder="1" applyAlignment="1">
      <alignment horizontal="right"/>
    </xf>
    <xf numFmtId="49" fontId="2" fillId="0" borderId="18" xfId="0" applyNumberFormat="1" applyFont="1" applyFill="1" applyBorder="1" applyAlignment="1">
      <alignment horizontal="left" wrapText="1"/>
    </xf>
    <xf numFmtId="49" fontId="2" fillId="0" borderId="18" xfId="0" applyNumberFormat="1" applyFont="1" applyFill="1" applyBorder="1" applyAlignment="1">
      <alignment horizontal="center" wrapText="1"/>
    </xf>
    <xf numFmtId="0" fontId="2" fillId="0" borderId="18" xfId="1" applyFont="1" applyFill="1" applyBorder="1" applyAlignment="1">
      <alignment horizontal="center" wrapText="1"/>
    </xf>
    <xf numFmtId="0" fontId="2" fillId="0" borderId="18" xfId="1" applyFont="1" applyFill="1" applyBorder="1" applyAlignment="1">
      <alignment horizontal="center"/>
    </xf>
    <xf numFmtId="0" fontId="2" fillId="0" borderId="18" xfId="1" applyFont="1" applyFill="1" applyBorder="1" applyAlignment="1">
      <alignment horizontal="right" wrapText="1"/>
    </xf>
    <xf numFmtId="0" fontId="2" fillId="0" borderId="19" xfId="1" applyFont="1" applyFill="1" applyBorder="1" applyAlignment="1">
      <alignment horizontal="left" wrapText="1"/>
    </xf>
    <xf numFmtId="0" fontId="2" fillId="0" borderId="20" xfId="1" applyFont="1" applyBorder="1" applyAlignment="1">
      <alignment horizontal="center" vertical="center" wrapText="1"/>
    </xf>
    <xf numFmtId="49" fontId="2" fillId="0" borderId="18" xfId="0" applyNumberFormat="1" applyFont="1" applyBorder="1" applyAlignment="1">
      <alignment horizontal="right" vertical="top" wrapText="1"/>
    </xf>
    <xf numFmtId="49" fontId="2" fillId="0" borderId="18" xfId="0" applyNumberFormat="1" applyFont="1" applyBorder="1" applyAlignment="1">
      <alignment horizontal="left" vertical="top" wrapText="1"/>
    </xf>
    <xf numFmtId="49" fontId="2" fillId="0" borderId="18" xfId="0" applyNumberFormat="1" applyFont="1" applyBorder="1" applyAlignment="1">
      <alignment horizontal="center" vertical="top" wrapText="1"/>
    </xf>
    <xf numFmtId="164" fontId="2" fillId="0" borderId="8" xfId="1" applyNumberFormat="1" applyFont="1" applyFill="1" applyBorder="1" applyAlignment="1">
      <alignment horizontal="center"/>
    </xf>
    <xf numFmtId="49" fontId="2" fillId="0" borderId="18" xfId="1" applyNumberFormat="1" applyFont="1" applyBorder="1" applyAlignment="1">
      <alignment horizontal="center" vertical="top" wrapText="1"/>
    </xf>
    <xf numFmtId="0" fontId="2" fillId="0" borderId="18" xfId="1" applyFont="1" applyBorder="1" applyAlignment="1">
      <alignment horizontal="right" vertical="top" wrapText="1"/>
    </xf>
    <xf numFmtId="0" fontId="2" fillId="0" borderId="18" xfId="1" applyFont="1" applyBorder="1" applyAlignment="1">
      <alignment horizontal="center" vertical="top" wrapText="1"/>
    </xf>
    <xf numFmtId="0" fontId="2" fillId="0" borderId="19" xfId="1" applyFont="1" applyBorder="1" applyAlignment="1">
      <alignment horizontal="left" vertical="top" wrapText="1"/>
    </xf>
    <xf numFmtId="49" fontId="2" fillId="0" borderId="21" xfId="1" applyNumberFormat="1" applyFont="1" applyBorder="1" applyAlignment="1">
      <alignment horizontal="center" vertical="center" wrapText="1"/>
    </xf>
    <xf numFmtId="49" fontId="2" fillId="0" borderId="22" xfId="1" applyNumberFormat="1" applyFont="1" applyBorder="1" applyAlignment="1">
      <alignment vertical="center" wrapText="1"/>
    </xf>
    <xf numFmtId="49" fontId="2" fillId="0" borderId="15" xfId="0" applyNumberFormat="1" applyFont="1" applyBorder="1" applyAlignment="1">
      <alignment horizontal="right" vertical="top" wrapText="1"/>
    </xf>
    <xf numFmtId="49" fontId="2" fillId="0" borderId="15" xfId="0" applyNumberFormat="1" applyFont="1" applyBorder="1" applyAlignment="1">
      <alignment horizontal="left" vertical="top" wrapText="1"/>
    </xf>
    <xf numFmtId="49" fontId="2" fillId="0" borderId="15" xfId="0" applyNumberFormat="1" applyFont="1" applyBorder="1" applyAlignment="1">
      <alignment horizontal="center" vertical="top" wrapText="1"/>
    </xf>
    <xf numFmtId="49" fontId="2" fillId="0" borderId="16" xfId="1" applyNumberFormat="1" applyFont="1" applyBorder="1" applyAlignment="1">
      <alignment horizontal="center" vertical="top" wrapText="1"/>
    </xf>
    <xf numFmtId="0" fontId="2" fillId="0" borderId="16" xfId="1" applyFont="1" applyBorder="1" applyAlignment="1">
      <alignment horizontal="right" vertical="top" wrapText="1"/>
    </xf>
    <xf numFmtId="0" fontId="2" fillId="0" borderId="16" xfId="1" applyFont="1" applyBorder="1" applyAlignment="1">
      <alignment horizontal="center" vertical="top" wrapText="1"/>
    </xf>
    <xf numFmtId="0" fontId="2" fillId="0" borderId="17" xfId="1" applyFont="1" applyBorder="1" applyAlignment="1">
      <alignment horizontal="left" vertical="top" wrapText="1"/>
    </xf>
    <xf numFmtId="49" fontId="2" fillId="0" borderId="0" xfId="0" applyNumberFormat="1" applyFont="1" applyBorder="1" applyAlignment="1">
      <alignment horizontal="left" wrapText="1"/>
    </xf>
    <xf numFmtId="0" fontId="2" fillId="0" borderId="10" xfId="1" applyFont="1" applyBorder="1" applyAlignment="1">
      <alignment horizontal="center" wrapText="1"/>
    </xf>
    <xf numFmtId="0" fontId="2" fillId="0" borderId="10" xfId="1" applyFont="1" applyBorder="1" applyAlignment="1">
      <alignment horizontal="right" wrapText="1"/>
    </xf>
    <xf numFmtId="0" fontId="2" fillId="0" borderId="11" xfId="1" applyFont="1" applyBorder="1" applyAlignment="1">
      <alignment horizontal="left" wrapText="1"/>
    </xf>
    <xf numFmtId="49" fontId="2" fillId="0" borderId="18" xfId="0" applyNumberFormat="1" applyFont="1" applyBorder="1" applyAlignment="1">
      <alignment horizontal="right"/>
    </xf>
    <xf numFmtId="49" fontId="2" fillId="0" borderId="18" xfId="0" applyNumberFormat="1" applyFont="1" applyBorder="1" applyAlignment="1">
      <alignment horizontal="left" wrapText="1"/>
    </xf>
    <xf numFmtId="49" fontId="2" fillId="0" borderId="18" xfId="0" applyNumberFormat="1" applyFont="1" applyBorder="1" applyAlignment="1">
      <alignment horizontal="center" wrapText="1"/>
    </xf>
    <xf numFmtId="0" fontId="2" fillId="0" borderId="18" xfId="1" applyFont="1" applyBorder="1" applyAlignment="1">
      <alignment horizontal="center" wrapText="1"/>
    </xf>
    <xf numFmtId="0" fontId="2" fillId="0" borderId="18" xfId="1" applyFont="1" applyBorder="1" applyAlignment="1">
      <alignment horizontal="center"/>
    </xf>
    <xf numFmtId="0" fontId="2" fillId="0" borderId="18" xfId="1" applyFont="1" applyBorder="1" applyAlignment="1">
      <alignment horizontal="right" wrapText="1"/>
    </xf>
    <xf numFmtId="0" fontId="2" fillId="0" borderId="19" xfId="1" applyFont="1" applyBorder="1" applyAlignment="1">
      <alignment horizontal="left" wrapText="1"/>
    </xf>
    <xf numFmtId="49" fontId="2" fillId="0" borderId="15" xfId="0" applyNumberFormat="1" applyFont="1" applyBorder="1" applyAlignment="1">
      <alignment horizontal="right" wrapText="1"/>
    </xf>
    <xf numFmtId="49" fontId="2" fillId="0" borderId="15" xfId="0" applyNumberFormat="1" applyFont="1" applyBorder="1" applyAlignment="1">
      <alignment horizontal="left" wrapText="1"/>
    </xf>
    <xf numFmtId="49" fontId="2" fillId="0" borderId="15" xfId="0" applyNumberFormat="1" applyFont="1" applyBorder="1" applyAlignment="1">
      <alignment horizontal="center" wrapText="1"/>
    </xf>
    <xf numFmtId="49" fontId="2" fillId="0" borderId="16" xfId="1" applyNumberFormat="1" applyFont="1" applyBorder="1" applyAlignment="1">
      <alignment horizontal="center" wrapText="1"/>
    </xf>
    <xf numFmtId="0" fontId="2" fillId="0" borderId="16" xfId="1" applyFont="1" applyBorder="1" applyAlignment="1">
      <alignment horizontal="right" wrapText="1"/>
    </xf>
    <xf numFmtId="0" fontId="2" fillId="0" borderId="16" xfId="1" applyFont="1" applyBorder="1" applyAlignment="1">
      <alignment horizontal="center" wrapText="1"/>
    </xf>
    <xf numFmtId="0" fontId="2" fillId="0" borderId="17" xfId="1" applyFont="1" applyBorder="1" applyAlignment="1">
      <alignment horizontal="left" wrapText="1"/>
    </xf>
    <xf numFmtId="0" fontId="2" fillId="0" borderId="15" xfId="0" applyFont="1" applyBorder="1" applyAlignment="1">
      <alignment horizontal="right" wrapText="1"/>
    </xf>
    <xf numFmtId="0" fontId="2" fillId="0" borderId="15" xfId="0" applyFont="1" applyBorder="1" applyAlignment="1">
      <alignment wrapText="1"/>
    </xf>
    <xf numFmtId="0" fontId="2" fillId="0" borderId="0" xfId="0" applyFont="1" applyBorder="1" applyAlignment="1">
      <alignment horizontal="right" wrapText="1"/>
    </xf>
    <xf numFmtId="0" fontId="2" fillId="0" borderId="0" xfId="0" applyFont="1" applyBorder="1" applyAlignment="1">
      <alignment wrapText="1"/>
    </xf>
    <xf numFmtId="0" fontId="2" fillId="0" borderId="0" xfId="0" applyFont="1" applyBorder="1" applyAlignment="1">
      <alignment horizontal="right"/>
    </xf>
    <xf numFmtId="0" fontId="2" fillId="0" borderId="0" xfId="0" applyFont="1" applyBorder="1"/>
    <xf numFmtId="0" fontId="2" fillId="0" borderId="18" xfId="0" applyFont="1" applyBorder="1" applyAlignment="1">
      <alignment horizontal="right"/>
    </xf>
    <xf numFmtId="0" fontId="2" fillId="0" borderId="18" xfId="0" applyFont="1" applyBorder="1"/>
    <xf numFmtId="0" fontId="2" fillId="0" borderId="19" xfId="1" applyFont="1" applyBorder="1" applyAlignment="1">
      <alignment horizontal="left"/>
    </xf>
    <xf numFmtId="0" fontId="2" fillId="0" borderId="15" xfId="0" applyFont="1" applyBorder="1"/>
    <xf numFmtId="0" fontId="2" fillId="0" borderId="0" xfId="0" applyFont="1" applyBorder="1" applyAlignment="1">
      <alignment horizontal="left"/>
    </xf>
    <xf numFmtId="0" fontId="2" fillId="0" borderId="15" xfId="0" applyFont="1" applyBorder="1" applyAlignment="1">
      <alignment horizontal="right"/>
    </xf>
    <xf numFmtId="0" fontId="2" fillId="0" borderId="0" xfId="0" applyFont="1" applyFill="1" applyBorder="1" applyAlignment="1">
      <alignment horizontal="right" wrapText="1"/>
    </xf>
    <xf numFmtId="0" fontId="2" fillId="0" borderId="11" xfId="1" applyFont="1" applyFill="1" applyBorder="1" applyAlignment="1">
      <alignment horizontal="left"/>
    </xf>
    <xf numFmtId="0" fontId="2" fillId="0" borderId="23" xfId="1" applyFont="1" applyBorder="1" applyAlignment="1">
      <alignment horizontal="center" vertical="center" wrapText="1"/>
    </xf>
    <xf numFmtId="0" fontId="2" fillId="0" borderId="5" xfId="0" applyFont="1" applyFill="1" applyBorder="1" applyAlignment="1">
      <alignment horizontal="right" wrapText="1"/>
    </xf>
    <xf numFmtId="0" fontId="2" fillId="0" borderId="5" xfId="0" applyFont="1" applyBorder="1" applyAlignment="1">
      <alignment horizontal="right"/>
    </xf>
    <xf numFmtId="0" fontId="2" fillId="0" borderId="5" xfId="1" applyFont="1" applyBorder="1" applyAlignment="1">
      <alignment horizontal="center" wrapText="1"/>
    </xf>
    <xf numFmtId="0" fontId="2" fillId="0" borderId="5" xfId="1" applyFont="1" applyBorder="1" applyAlignment="1">
      <alignment horizontal="right" wrapText="1"/>
    </xf>
    <xf numFmtId="0" fontId="2" fillId="0" borderId="6" xfId="1" applyFont="1" applyBorder="1" applyAlignment="1">
      <alignment horizontal="left" wrapText="1"/>
    </xf>
    <xf numFmtId="0" fontId="2" fillId="0" borderId="4" xfId="1" applyFont="1" applyBorder="1" applyAlignment="1">
      <alignment horizontal="center" vertical="center" wrapText="1"/>
    </xf>
    <xf numFmtId="0" fontId="2" fillId="0" borderId="7" xfId="1" applyFont="1" applyBorder="1" applyAlignment="1">
      <alignment vertical="center" wrapText="1"/>
    </xf>
    <xf numFmtId="14" fontId="2" fillId="0" borderId="0" xfId="0" applyNumberFormat="1" applyFont="1" applyFill="1" applyBorder="1" applyAlignment="1">
      <alignment horizontal="right" wrapText="1"/>
    </xf>
    <xf numFmtId="0" fontId="2" fillId="0" borderId="18" xfId="0" applyFont="1" applyBorder="1" applyAlignment="1">
      <alignment horizontal="right" wrapText="1"/>
    </xf>
    <xf numFmtId="14" fontId="2" fillId="0" borderId="15" xfId="0" applyNumberFormat="1" applyFont="1" applyBorder="1" applyAlignment="1">
      <alignment horizontal="right" wrapText="1"/>
    </xf>
    <xf numFmtId="0" fontId="2" fillId="0" borderId="45" xfId="1" applyFont="1" applyBorder="1" applyAlignment="1">
      <alignment horizontal="left" wrapText="1"/>
    </xf>
    <xf numFmtId="0" fontId="2" fillId="0" borderId="46" xfId="1" applyFont="1" applyFill="1" applyBorder="1" applyAlignment="1">
      <alignment horizontal="left"/>
    </xf>
    <xf numFmtId="0" fontId="2" fillId="0" borderId="18" xfId="0" applyFont="1" applyFill="1" applyBorder="1" applyAlignment="1">
      <alignment horizontal="right" wrapText="1"/>
    </xf>
    <xf numFmtId="9" fontId="2" fillId="0" borderId="15" xfId="0" applyNumberFormat="1" applyFont="1" applyBorder="1" applyAlignment="1">
      <alignment horizontal="right" wrapText="1"/>
    </xf>
    <xf numFmtId="0" fontId="2" fillId="0" borderId="15" xfId="0" applyFont="1" applyFill="1" applyBorder="1" applyAlignment="1">
      <alignment horizontal="right" wrapText="1"/>
    </xf>
    <xf numFmtId="0" fontId="2" fillId="0" borderId="5" xfId="0" applyFont="1" applyBorder="1" applyAlignment="1">
      <alignment horizontal="right" wrapText="1"/>
    </xf>
    <xf numFmtId="0" fontId="2" fillId="0" borderId="5" xfId="1" applyFont="1" applyFill="1" applyBorder="1" applyAlignment="1">
      <alignment horizontal="center" wrapText="1"/>
    </xf>
    <xf numFmtId="49" fontId="2" fillId="0" borderId="15" xfId="0" applyNumberFormat="1" applyFont="1" applyBorder="1" applyAlignment="1">
      <alignment horizontal="right"/>
    </xf>
    <xf numFmtId="0" fontId="2" fillId="0" borderId="15" xfId="0" applyFont="1" applyBorder="1" applyAlignment="1">
      <alignment horizontal="center"/>
    </xf>
    <xf numFmtId="0" fontId="2" fillId="0" borderId="16" xfId="1" applyFont="1" applyBorder="1" applyAlignment="1">
      <alignment horizontal="right"/>
    </xf>
    <xf numFmtId="0" fontId="2" fillId="0" borderId="17" xfId="1" applyFont="1" applyBorder="1" applyAlignment="1">
      <alignment horizontal="left"/>
    </xf>
    <xf numFmtId="0" fontId="2" fillId="0" borderId="0" xfId="0" applyFont="1" applyBorder="1" applyAlignment="1">
      <alignment horizontal="center"/>
    </xf>
    <xf numFmtId="49" fontId="2" fillId="0" borderId="10" xfId="1" applyNumberFormat="1" applyFont="1" applyBorder="1" applyAlignment="1">
      <alignment horizontal="center"/>
    </xf>
    <xf numFmtId="49" fontId="2" fillId="0" borderId="18" xfId="0" applyNumberFormat="1" applyFont="1" applyBorder="1" applyAlignment="1">
      <alignment horizontal="left"/>
    </xf>
    <xf numFmtId="0" fontId="2" fillId="0" borderId="18" xfId="0" applyFont="1" applyBorder="1" applyAlignment="1">
      <alignment horizontal="center"/>
    </xf>
    <xf numFmtId="0" fontId="2" fillId="0" borderId="18" xfId="1" applyFont="1" applyBorder="1" applyAlignment="1">
      <alignment horizontal="right"/>
    </xf>
    <xf numFmtId="0" fontId="2" fillId="0" borderId="0" xfId="0" applyFont="1" applyFill="1" applyBorder="1" applyAlignment="1">
      <alignment horizontal="center"/>
    </xf>
    <xf numFmtId="0" fontId="2" fillId="0" borderId="10" xfId="1" applyFont="1" applyFill="1" applyBorder="1" applyAlignment="1">
      <alignment horizontal="right"/>
    </xf>
    <xf numFmtId="0" fontId="2" fillId="0" borderId="0" xfId="1" applyFont="1"/>
    <xf numFmtId="0" fontId="2" fillId="0" borderId="11" xfId="1" applyFont="1" applyBorder="1" applyAlignment="1">
      <alignment horizontal="center"/>
    </xf>
    <xf numFmtId="0" fontId="2" fillId="0" borderId="24" xfId="1" applyFont="1" applyBorder="1" applyAlignment="1">
      <alignment horizontal="center"/>
    </xf>
    <xf numFmtId="0" fontId="4" fillId="0" borderId="0" xfId="0" applyFont="1" applyBorder="1" applyAlignment="1">
      <alignment horizontal="center"/>
    </xf>
    <xf numFmtId="0" fontId="2" fillId="0" borderId="19" xfId="1" applyFont="1" applyFill="1" applyBorder="1" applyAlignment="1">
      <alignment horizontal="left"/>
    </xf>
    <xf numFmtId="0" fontId="15" fillId="0" borderId="0" xfId="0" applyFont="1" applyBorder="1"/>
    <xf numFmtId="0" fontId="2" fillId="0" borderId="0" xfId="1" applyFont="1" applyAlignment="1">
      <alignment horizontal="left"/>
    </xf>
    <xf numFmtId="0" fontId="15" fillId="0" borderId="0" xfId="1" applyFont="1" applyAlignment="1">
      <alignment horizontal="center" vertical="center"/>
    </xf>
    <xf numFmtId="0" fontId="16" fillId="0" borderId="18" xfId="0" applyFont="1" applyFill="1" applyBorder="1"/>
    <xf numFmtId="49" fontId="2" fillId="0" borderId="15" xfId="0" applyNumberFormat="1" applyFont="1" applyFill="1" applyBorder="1" applyAlignment="1">
      <alignment horizontal="right" wrapText="1"/>
    </xf>
    <xf numFmtId="0" fontId="2" fillId="0" borderId="0" xfId="0" applyFont="1" applyFill="1" applyBorder="1" applyAlignment="1">
      <alignment horizontal="right"/>
    </xf>
    <xf numFmtId="0" fontId="2" fillId="0" borderId="0" xfId="0" applyFont="1" applyFill="1" applyBorder="1"/>
    <xf numFmtId="0" fontId="2" fillId="0" borderId="18" xfId="0" applyFont="1" applyFill="1" applyBorder="1"/>
    <xf numFmtId="49" fontId="2" fillId="0" borderId="5" xfId="0" applyNumberFormat="1" applyFont="1" applyFill="1" applyBorder="1" applyAlignment="1">
      <alignment horizontal="right" wrapText="1"/>
    </xf>
    <xf numFmtId="49" fontId="2" fillId="0" borderId="0" xfId="0" applyNumberFormat="1" applyFont="1" applyFill="1" applyBorder="1" applyAlignment="1">
      <alignment horizontal="left"/>
    </xf>
    <xf numFmtId="0" fontId="16" fillId="0" borderId="18" xfId="0" applyFont="1" applyFill="1" applyBorder="1" applyAlignment="1">
      <alignment horizontal="center"/>
    </xf>
    <xf numFmtId="49" fontId="2" fillId="0" borderId="8" xfId="1" applyNumberFormat="1" applyFont="1" applyFill="1" applyBorder="1" applyAlignment="1">
      <alignment horizontal="center"/>
    </xf>
    <xf numFmtId="49" fontId="2" fillId="0" borderId="0" xfId="1" applyNumberFormat="1" applyFont="1" applyFill="1" applyBorder="1" applyAlignment="1">
      <alignment horizontal="center"/>
    </xf>
    <xf numFmtId="0" fontId="5" fillId="0" borderId="10" xfId="1" applyFont="1" applyFill="1" applyBorder="1" applyAlignment="1">
      <alignment horizontal="center"/>
    </xf>
    <xf numFmtId="0" fontId="2" fillId="0" borderId="8" xfId="1" applyFont="1" applyBorder="1" applyAlignment="1">
      <alignment horizontal="right"/>
    </xf>
    <xf numFmtId="0" fontId="2" fillId="0" borderId="13" xfId="1" applyFont="1" applyFill="1" applyBorder="1" applyAlignment="1">
      <alignment horizontal="center"/>
    </xf>
    <xf numFmtId="0" fontId="2" fillId="0" borderId="0" xfId="1" applyFont="1" applyFill="1" applyBorder="1" applyAlignment="1">
      <alignment horizontal="right"/>
    </xf>
    <xf numFmtId="0" fontId="2" fillId="0" borderId="0" xfId="1" applyFont="1" applyFill="1" applyBorder="1" applyAlignment="1">
      <alignment horizontal="left" wrapText="1"/>
    </xf>
    <xf numFmtId="0" fontId="2" fillId="0" borderId="8" xfId="1" applyFont="1" applyFill="1" applyBorder="1" applyAlignment="1">
      <alignment horizontal="center"/>
    </xf>
    <xf numFmtId="0" fontId="0" fillId="0" borderId="0" xfId="0" applyFont="1"/>
    <xf numFmtId="0" fontId="17" fillId="0" borderId="0" xfId="1" applyFont="1"/>
    <xf numFmtId="0" fontId="17" fillId="0" borderId="0" xfId="1" applyFont="1" applyAlignment="1">
      <alignment horizontal="center" vertical="center"/>
    </xf>
    <xf numFmtId="49" fontId="17" fillId="0" borderId="0" xfId="1" applyNumberFormat="1" applyFont="1" applyAlignment="1">
      <alignment vertical="center"/>
    </xf>
    <xf numFmtId="0" fontId="17" fillId="0" borderId="0" xfId="1" applyFont="1" applyAlignment="1">
      <alignment vertical="center"/>
    </xf>
    <xf numFmtId="0" fontId="13" fillId="0" borderId="0" xfId="1" applyFont="1" applyAlignment="1">
      <alignment vertical="center"/>
    </xf>
    <xf numFmtId="49" fontId="14" fillId="0" borderId="0" xfId="1" applyNumberFormat="1" applyFont="1" applyAlignment="1">
      <alignment horizontal="center" vertical="center"/>
    </xf>
    <xf numFmtId="0" fontId="2" fillId="0" borderId="5" xfId="1" applyFont="1" applyFill="1" applyBorder="1" applyAlignment="1">
      <alignment horizontal="center"/>
    </xf>
    <xf numFmtId="0" fontId="2" fillId="0" borderId="8" xfId="1" applyFont="1" applyFill="1" applyBorder="1" applyAlignment="1">
      <alignment horizontal="center" wrapText="1"/>
    </xf>
    <xf numFmtId="164" fontId="2" fillId="0" borderId="18" xfId="1" applyNumberFormat="1" applyFont="1" applyFill="1" applyBorder="1" applyAlignment="1">
      <alignment horizontal="center"/>
    </xf>
    <xf numFmtId="0" fontId="2" fillId="0" borderId="18" xfId="1" applyFont="1" applyFill="1" applyBorder="1" applyAlignment="1">
      <alignment horizontal="center" vertical="top" wrapText="1"/>
    </xf>
    <xf numFmtId="164" fontId="2" fillId="0" borderId="12" xfId="1" applyNumberFormat="1" applyFont="1" applyFill="1" applyBorder="1" applyAlignment="1">
      <alignment horizontal="center"/>
    </xf>
    <xf numFmtId="0" fontId="2" fillId="0" borderId="16" xfId="1" applyFont="1" applyFill="1" applyBorder="1" applyAlignment="1">
      <alignment horizontal="center" wrapText="1"/>
    </xf>
    <xf numFmtId="0" fontId="2" fillId="0" borderId="16" xfId="1" applyFont="1" applyFill="1" applyBorder="1" applyAlignment="1">
      <alignment horizontal="center"/>
    </xf>
    <xf numFmtId="0" fontId="10" fillId="0" borderId="14" xfId="0" applyFont="1" applyFill="1" applyBorder="1" applyAlignment="1"/>
    <xf numFmtId="49" fontId="10" fillId="0" borderId="0" xfId="0" applyNumberFormat="1" applyFont="1" applyFill="1" applyBorder="1" applyAlignment="1">
      <alignment horizontal="left"/>
    </xf>
    <xf numFmtId="0" fontId="10" fillId="0" borderId="0" xfId="0" applyFont="1" applyFill="1" applyBorder="1" applyAlignment="1">
      <alignment horizontal="center"/>
    </xf>
    <xf numFmtId="0" fontId="18" fillId="0" borderId="0" xfId="0" applyFont="1" applyBorder="1" applyAlignment="1">
      <alignment vertical="center" wrapText="1"/>
    </xf>
    <xf numFmtId="49" fontId="18" fillId="0" borderId="0" xfId="0" applyNumberFormat="1" applyFont="1" applyBorder="1" applyAlignment="1">
      <alignment vertical="center" wrapText="1" readingOrder="1"/>
    </xf>
    <xf numFmtId="0" fontId="10" fillId="0" borderId="0" xfId="0" applyFont="1" applyBorder="1"/>
    <xf numFmtId="0" fontId="18" fillId="0" borderId="0" xfId="0" applyFont="1" applyFill="1" applyBorder="1" applyAlignment="1">
      <alignment vertical="center" wrapText="1" readingOrder="1"/>
    </xf>
    <xf numFmtId="0" fontId="18" fillId="0" borderId="0" xfId="0" applyFont="1" applyFill="1" applyBorder="1" applyAlignment="1">
      <alignment horizontal="center" vertical="center" wrapText="1" readingOrder="1"/>
    </xf>
    <xf numFmtId="0" fontId="10" fillId="0" borderId="25" xfId="0" applyFont="1" applyFill="1" applyBorder="1" applyAlignment="1"/>
    <xf numFmtId="0" fontId="10" fillId="0" borderId="26" xfId="0" applyFont="1" applyFill="1" applyBorder="1" applyAlignment="1"/>
    <xf numFmtId="0" fontId="10" fillId="0" borderId="27" xfId="0" applyFont="1" applyFill="1" applyBorder="1" applyAlignment="1"/>
    <xf numFmtId="0" fontId="10" fillId="0" borderId="28" xfId="0" applyFont="1" applyFill="1" applyBorder="1" applyAlignment="1"/>
    <xf numFmtId="0" fontId="10" fillId="0" borderId="29" xfId="0" applyFont="1" applyFill="1" applyBorder="1" applyAlignment="1"/>
    <xf numFmtId="0" fontId="10" fillId="0" borderId="30" xfId="0" applyFont="1" applyFill="1" applyBorder="1" applyAlignment="1"/>
    <xf numFmtId="0" fontId="10" fillId="0" borderId="31" xfId="0" applyFont="1" applyFill="1" applyBorder="1" applyAlignment="1"/>
    <xf numFmtId="0" fontId="10" fillId="0" borderId="32" xfId="0" applyFont="1" applyFill="1" applyBorder="1" applyAlignment="1"/>
    <xf numFmtId="0" fontId="10" fillId="0" borderId="19" xfId="0" applyFont="1" applyFill="1" applyBorder="1" applyAlignment="1"/>
    <xf numFmtId="0" fontId="10" fillId="0" borderId="33" xfId="0" applyFont="1" applyFill="1" applyBorder="1" applyAlignment="1"/>
    <xf numFmtId="0" fontId="10" fillId="0" borderId="34" xfId="0" applyFont="1" applyFill="1" applyBorder="1" applyAlignment="1"/>
    <xf numFmtId="0" fontId="10" fillId="0" borderId="20" xfId="0" applyFont="1" applyFill="1" applyBorder="1" applyAlignment="1"/>
    <xf numFmtId="0" fontId="10" fillId="0" borderId="22" xfId="0" applyFont="1" applyFill="1" applyBorder="1" applyAlignment="1"/>
    <xf numFmtId="0" fontId="10" fillId="0" borderId="23" xfId="0" applyFont="1" applyFill="1" applyBorder="1" applyAlignment="1"/>
    <xf numFmtId="0" fontId="10" fillId="0" borderId="6" xfId="0" applyFont="1" applyFill="1" applyBorder="1" applyAlignment="1"/>
    <xf numFmtId="0" fontId="10" fillId="0" borderId="7" xfId="0" applyFont="1" applyFill="1" applyBorder="1" applyAlignment="1"/>
    <xf numFmtId="0" fontId="15" fillId="0" borderId="0" xfId="1" applyFont="1" applyBorder="1"/>
    <xf numFmtId="49" fontId="2" fillId="0" borderId="0" xfId="0" applyNumberFormat="1" applyFont="1" applyFill="1" applyBorder="1" applyAlignment="1">
      <alignment horizontal="left" vertical="top" wrapText="1"/>
    </xf>
    <xf numFmtId="49" fontId="2" fillId="0" borderId="0" xfId="0" applyNumberFormat="1" applyFont="1" applyBorder="1" applyAlignment="1">
      <alignment horizontal="left" vertical="top" wrapText="1"/>
    </xf>
    <xf numFmtId="9" fontId="2" fillId="0" borderId="0" xfId="0" applyNumberFormat="1" applyFont="1" applyBorder="1" applyAlignment="1">
      <alignment horizontal="right" wrapText="1"/>
    </xf>
    <xf numFmtId="49" fontId="0" fillId="0" borderId="0" xfId="0" applyNumberFormat="1"/>
    <xf numFmtId="0" fontId="0" fillId="0" borderId="0" xfId="0" applyNumberFormat="1"/>
    <xf numFmtId="49" fontId="15" fillId="0" borderId="0" xfId="1" applyNumberFormat="1" applyFont="1" applyBorder="1" applyAlignment="1">
      <alignment horizontal="left"/>
    </xf>
    <xf numFmtId="49" fontId="15" fillId="0" borderId="0" xfId="1" applyNumberFormat="1" applyFont="1"/>
    <xf numFmtId="49" fontId="1" fillId="0" borderId="0" xfId="0" applyNumberFormat="1" applyFont="1" applyFill="1" applyBorder="1" applyAlignment="1">
      <alignment horizontal="center" wrapText="1"/>
    </xf>
    <xf numFmtId="0" fontId="1" fillId="0" borderId="35" xfId="1" applyFont="1" applyBorder="1" applyAlignment="1">
      <alignment horizontal="center" wrapText="1"/>
    </xf>
    <xf numFmtId="0" fontId="1" fillId="0" borderId="36" xfId="1" applyFont="1" applyBorder="1" applyAlignment="1">
      <alignment horizontal="center" wrapText="1"/>
    </xf>
    <xf numFmtId="0" fontId="1" fillId="0" borderId="37" xfId="1" applyFont="1" applyBorder="1" applyAlignment="1">
      <alignment horizontal="center"/>
    </xf>
    <xf numFmtId="0" fontId="1" fillId="0" borderId="38" xfId="1" applyFont="1" applyBorder="1" applyAlignment="1">
      <alignment horizontal="center"/>
    </xf>
    <xf numFmtId="0" fontId="1" fillId="0" borderId="29" xfId="1" applyFont="1" applyBorder="1" applyAlignment="1">
      <alignment horizontal="center" vertical="center" wrapText="1"/>
    </xf>
    <xf numFmtId="0" fontId="1" fillId="0" borderId="20" xfId="1" applyFont="1" applyBorder="1" applyAlignment="1">
      <alignment horizontal="center" vertical="center" wrapText="1"/>
    </xf>
    <xf numFmtId="0" fontId="1" fillId="0" borderId="30" xfId="1" applyFont="1" applyBorder="1" applyAlignment="1">
      <alignment horizontal="center" vertical="center" wrapText="1"/>
    </xf>
    <xf numFmtId="0" fontId="1" fillId="0" borderId="19" xfId="1" applyFont="1" applyBorder="1" applyAlignment="1">
      <alignment horizontal="center" vertical="center" wrapText="1"/>
    </xf>
    <xf numFmtId="0" fontId="1" fillId="0" borderId="30" xfId="1" applyFont="1" applyBorder="1" applyAlignment="1">
      <alignment horizontal="center" wrapText="1"/>
    </xf>
    <xf numFmtId="0" fontId="1" fillId="0" borderId="19" xfId="1" applyFont="1" applyBorder="1" applyAlignment="1">
      <alignment horizontal="center" wrapText="1"/>
    </xf>
    <xf numFmtId="0" fontId="1" fillId="0" borderId="39" xfId="1" applyFont="1" applyBorder="1" applyAlignment="1">
      <alignment horizontal="center" wrapText="1"/>
    </xf>
    <xf numFmtId="0" fontId="1" fillId="0" borderId="21" xfId="1" applyFont="1" applyBorder="1" applyAlignment="1">
      <alignment horizontal="center" wrapText="1"/>
    </xf>
    <xf numFmtId="0" fontId="1" fillId="0" borderId="16" xfId="1" applyFont="1" applyBorder="1" applyAlignment="1">
      <alignment horizontal="center"/>
    </xf>
    <xf numFmtId="0" fontId="1" fillId="0" borderId="30" xfId="1" applyFont="1" applyFill="1" applyBorder="1" applyAlignment="1">
      <alignment horizontal="center"/>
    </xf>
    <xf numFmtId="0" fontId="1" fillId="0" borderId="19" xfId="1" applyFont="1" applyFill="1" applyBorder="1" applyAlignment="1">
      <alignment horizontal="center"/>
    </xf>
    <xf numFmtId="0" fontId="1" fillId="0" borderId="39" xfId="1" applyFont="1" applyBorder="1" applyAlignment="1">
      <alignment horizontal="center"/>
    </xf>
    <xf numFmtId="0" fontId="1" fillId="0" borderId="21" xfId="1" applyFont="1" applyBorder="1" applyAlignment="1">
      <alignment horizontal="center"/>
    </xf>
    <xf numFmtId="0" fontId="1" fillId="0" borderId="31" xfId="1" applyFont="1" applyBorder="1" applyAlignment="1">
      <alignment horizontal="center"/>
    </xf>
    <xf numFmtId="0" fontId="1" fillId="0" borderId="22" xfId="1" applyFont="1" applyBorder="1" applyAlignment="1">
      <alignment horizontal="center"/>
    </xf>
    <xf numFmtId="0" fontId="2" fillId="0" borderId="29" xfId="1" applyFont="1" applyBorder="1" applyAlignment="1">
      <alignment horizontal="center" vertical="center" wrapText="1"/>
    </xf>
    <xf numFmtId="0" fontId="2" fillId="0" borderId="32" xfId="1" applyFont="1" applyBorder="1" applyAlignment="1">
      <alignment horizontal="center" vertical="center" wrapText="1"/>
    </xf>
    <xf numFmtId="0" fontId="2" fillId="0" borderId="20" xfId="1" applyFont="1" applyBorder="1" applyAlignment="1">
      <alignment horizontal="center" vertical="center" wrapText="1"/>
    </xf>
    <xf numFmtId="0" fontId="2" fillId="0" borderId="40" xfId="1" applyFont="1" applyBorder="1" applyAlignment="1">
      <alignment horizontal="center" vertical="center" wrapText="1"/>
    </xf>
    <xf numFmtId="0" fontId="2" fillId="0" borderId="21" xfId="1" applyFont="1" applyBorder="1" applyAlignment="1">
      <alignment horizontal="center" vertical="center" wrapText="1"/>
    </xf>
    <xf numFmtId="0" fontId="2" fillId="0" borderId="34" xfId="1" applyFont="1" applyBorder="1" applyAlignment="1">
      <alignment vertical="center" wrapText="1"/>
    </xf>
    <xf numFmtId="0" fontId="2" fillId="0" borderId="22" xfId="1" applyFont="1" applyBorder="1" applyAlignment="1">
      <alignment vertical="center" wrapText="1"/>
    </xf>
    <xf numFmtId="49" fontId="1" fillId="0" borderId="14" xfId="0" applyNumberFormat="1" applyFont="1" applyFill="1" applyBorder="1" applyAlignment="1">
      <alignment horizontal="center" wrapText="1"/>
    </xf>
    <xf numFmtId="49" fontId="1" fillId="0" borderId="40" xfId="0" applyNumberFormat="1" applyFont="1" applyFill="1" applyBorder="1" applyAlignment="1">
      <alignment horizontal="center" wrapText="1"/>
    </xf>
    <xf numFmtId="0" fontId="2" fillId="0" borderId="29" xfId="1" applyFont="1" applyFill="1" applyBorder="1" applyAlignment="1">
      <alignment horizontal="center" vertical="center" wrapText="1"/>
    </xf>
    <xf numFmtId="0" fontId="2" fillId="0" borderId="32" xfId="1" applyFont="1" applyFill="1" applyBorder="1" applyAlignment="1">
      <alignment horizontal="center" vertical="center" wrapText="1"/>
    </xf>
    <xf numFmtId="0" fontId="2" fillId="0" borderId="20" xfId="1" applyFont="1" applyFill="1" applyBorder="1" applyAlignment="1">
      <alignment horizontal="center" vertical="center" wrapText="1"/>
    </xf>
    <xf numFmtId="0" fontId="2" fillId="0" borderId="39" xfId="1" applyFont="1" applyFill="1" applyBorder="1" applyAlignment="1">
      <alignment horizontal="center" vertical="center" wrapText="1"/>
    </xf>
    <xf numFmtId="0" fontId="2" fillId="0" borderId="40" xfId="1" applyFont="1" applyFill="1" applyBorder="1" applyAlignment="1">
      <alignment horizontal="center" vertical="center" wrapText="1"/>
    </xf>
    <xf numFmtId="0" fontId="2" fillId="0" borderId="21" xfId="1" applyFont="1" applyFill="1" applyBorder="1" applyAlignment="1">
      <alignment horizontal="center" vertical="center" wrapText="1"/>
    </xf>
    <xf numFmtId="0" fontId="2" fillId="0" borderId="31" xfId="1" applyFont="1" applyFill="1" applyBorder="1" applyAlignment="1">
      <alignment vertical="center" wrapText="1"/>
    </xf>
    <xf numFmtId="0" fontId="2" fillId="0" borderId="34" xfId="1" applyFont="1" applyFill="1" applyBorder="1" applyAlignment="1">
      <alignment vertical="center" wrapText="1"/>
    </xf>
    <xf numFmtId="0" fontId="2" fillId="0" borderId="22" xfId="1" applyFont="1" applyFill="1" applyBorder="1" applyAlignment="1">
      <alignment vertical="center" wrapText="1"/>
    </xf>
    <xf numFmtId="49" fontId="2" fillId="0" borderId="39" xfId="1" applyNumberFormat="1" applyFont="1" applyBorder="1" applyAlignment="1">
      <alignment horizontal="center" vertical="center" wrapText="1"/>
    </xf>
    <xf numFmtId="49" fontId="2" fillId="0" borderId="40" xfId="1" applyNumberFormat="1" applyFont="1" applyBorder="1" applyAlignment="1">
      <alignment horizontal="center" vertical="center" wrapText="1"/>
    </xf>
    <xf numFmtId="49" fontId="2" fillId="0" borderId="21" xfId="1" applyNumberFormat="1" applyFont="1" applyBorder="1" applyAlignment="1">
      <alignment horizontal="center" vertical="center" wrapText="1"/>
    </xf>
    <xf numFmtId="49" fontId="2" fillId="0" borderId="31" xfId="1" applyNumberFormat="1" applyFont="1" applyBorder="1" applyAlignment="1">
      <alignment vertical="center" wrapText="1"/>
    </xf>
    <xf numFmtId="49" fontId="2" fillId="0" borderId="34" xfId="1" applyNumberFormat="1" applyFont="1" applyBorder="1" applyAlignment="1">
      <alignment vertical="center" wrapText="1"/>
    </xf>
    <xf numFmtId="49" fontId="2" fillId="0" borderId="22" xfId="1" applyNumberFormat="1" applyFont="1" applyBorder="1" applyAlignment="1">
      <alignment vertical="center" wrapText="1"/>
    </xf>
    <xf numFmtId="0" fontId="2" fillId="0" borderId="39" xfId="1" applyFont="1" applyBorder="1" applyAlignment="1">
      <alignment horizontal="center" vertical="center" wrapText="1"/>
    </xf>
    <xf numFmtId="0" fontId="2" fillId="0" borderId="31" xfId="1" applyFont="1" applyBorder="1" applyAlignment="1">
      <alignment vertical="center" wrapText="1"/>
    </xf>
    <xf numFmtId="0" fontId="2" fillId="0" borderId="29" xfId="1" applyFont="1" applyBorder="1" applyAlignment="1">
      <alignment horizontal="center" vertical="center"/>
    </xf>
    <xf numFmtId="0" fontId="2" fillId="0" borderId="32" xfId="1" applyFont="1" applyBorder="1" applyAlignment="1">
      <alignment horizontal="center" vertical="center"/>
    </xf>
    <xf numFmtId="0" fontId="2" fillId="0" borderId="20" xfId="1" applyFont="1" applyBorder="1" applyAlignment="1">
      <alignment horizontal="center" vertical="center"/>
    </xf>
    <xf numFmtId="0" fontId="2" fillId="0" borderId="35" xfId="1" applyFont="1" applyBorder="1" applyAlignment="1">
      <alignment horizontal="center" vertical="center" wrapText="1"/>
    </xf>
    <xf numFmtId="0" fontId="2" fillId="0" borderId="36" xfId="1" applyFont="1" applyBorder="1" applyAlignment="1">
      <alignment horizontal="center" vertical="center" wrapText="1"/>
    </xf>
    <xf numFmtId="0" fontId="2" fillId="0" borderId="10" xfId="1" applyFont="1" applyBorder="1" applyAlignment="1">
      <alignment horizontal="center"/>
    </xf>
    <xf numFmtId="0" fontId="2" fillId="0" borderId="18" xfId="1" applyFont="1" applyBorder="1" applyAlignment="1">
      <alignment horizontal="center"/>
    </xf>
    <xf numFmtId="0" fontId="2" fillId="0" borderId="10" xfId="1" applyFont="1" applyFill="1" applyBorder="1" applyAlignment="1">
      <alignment horizontal="center"/>
    </xf>
    <xf numFmtId="0" fontId="2" fillId="0" borderId="8" xfId="1" applyFont="1" applyFill="1" applyBorder="1" applyAlignment="1">
      <alignment horizontal="center"/>
    </xf>
    <xf numFmtId="0" fontId="2" fillId="0" borderId="39" xfId="1" applyFont="1" applyBorder="1" applyAlignment="1">
      <alignment vertical="center" wrapText="1"/>
    </xf>
    <xf numFmtId="0" fontId="2" fillId="0" borderId="40" xfId="1" applyFont="1" applyBorder="1" applyAlignment="1">
      <alignment vertical="center" wrapText="1"/>
    </xf>
    <xf numFmtId="0" fontId="2" fillId="0" borderId="21" xfId="1" applyFont="1" applyBorder="1" applyAlignment="1">
      <alignment vertical="center" wrapText="1"/>
    </xf>
    <xf numFmtId="0" fontId="9" fillId="0" borderId="41" xfId="0" applyFont="1" applyBorder="1" applyAlignment="1">
      <alignment horizontal="center"/>
    </xf>
    <xf numFmtId="0" fontId="9" fillId="0" borderId="42" xfId="0" applyFont="1" applyBorder="1" applyAlignment="1">
      <alignment horizontal="center"/>
    </xf>
    <xf numFmtId="0" fontId="9" fillId="0" borderId="17" xfId="0" applyFont="1" applyBorder="1" applyAlignment="1">
      <alignment horizontal="center"/>
    </xf>
    <xf numFmtId="0" fontId="9" fillId="0" borderId="1" xfId="0" applyFont="1" applyBorder="1" applyAlignment="1">
      <alignment horizontal="center"/>
    </xf>
    <xf numFmtId="0" fontId="9" fillId="0" borderId="43" xfId="0" applyFont="1" applyBorder="1" applyAlignment="1">
      <alignment horizontal="center"/>
    </xf>
    <xf numFmtId="0" fontId="9" fillId="0" borderId="44" xfId="0" applyFont="1" applyBorder="1" applyAlignment="1">
      <alignment horizontal="center"/>
    </xf>
    <xf numFmtId="0" fontId="19" fillId="0" borderId="0" xfId="0" applyFont="1" applyAlignment="1">
      <alignment horizontal="left" vertical="center"/>
    </xf>
    <xf numFmtId="0" fontId="0" fillId="0" borderId="0" xfId="0" applyAlignment="1">
      <alignment horizontal="left" vertical="top" wrapText="1"/>
    </xf>
  </cellXfs>
  <cellStyles count="2">
    <cellStyle name="Normal" xfId="0" builtinId="0"/>
    <cellStyle name="Normal 2" xfId="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sheetPr>
    <tabColor rgb="FFFFFF00"/>
  </sheetPr>
  <dimension ref="A1:R9"/>
  <sheetViews>
    <sheetView tabSelected="1" workbookViewId="0">
      <selection activeCell="E16" sqref="E16"/>
    </sheetView>
  </sheetViews>
  <sheetFormatPr baseColWidth="10" defaultColWidth="11.42578125" defaultRowHeight="15"/>
  <cols>
    <col min="1" max="1" width="8" customWidth="1"/>
  </cols>
  <sheetData>
    <row r="1" spans="1:18" ht="26.25" customHeight="1">
      <c r="A1" s="266" t="s">
        <v>471</v>
      </c>
      <c r="B1" s="266"/>
      <c r="C1" s="266"/>
      <c r="D1" s="266"/>
      <c r="E1" s="266"/>
      <c r="F1" s="266"/>
      <c r="G1" s="266"/>
      <c r="H1" s="266"/>
      <c r="I1" s="266"/>
      <c r="J1" s="266"/>
      <c r="K1" s="266"/>
    </row>
    <row r="2" spans="1:18" ht="168.75" customHeight="1">
      <c r="A2" s="267" t="s">
        <v>961</v>
      </c>
      <c r="B2" s="267"/>
      <c r="C2" s="267"/>
      <c r="D2" s="267"/>
      <c r="E2" s="267"/>
      <c r="F2" s="267"/>
      <c r="G2" s="267"/>
      <c r="H2" s="267"/>
      <c r="I2" s="267"/>
      <c r="J2" s="267"/>
      <c r="K2" s="267"/>
    </row>
    <row r="3" spans="1:18" ht="16.5" customHeight="1">
      <c r="A3" s="162" t="s">
        <v>465</v>
      </c>
      <c r="B3" s="159" t="s">
        <v>473</v>
      </c>
      <c r="C3" s="160"/>
      <c r="D3" s="160"/>
      <c r="E3" s="160"/>
      <c r="F3" s="161"/>
      <c r="G3" s="160"/>
      <c r="H3" s="157"/>
      <c r="I3" s="157"/>
      <c r="J3" s="132"/>
      <c r="K3" s="132"/>
      <c r="L3" s="154"/>
      <c r="M3" s="154"/>
      <c r="N3" s="154"/>
      <c r="O3" s="154"/>
      <c r="P3" s="154"/>
      <c r="Q3" s="154"/>
      <c r="R3" s="154"/>
    </row>
    <row r="4" spans="1:18" ht="16.5" customHeight="1">
      <c r="A4" s="158" t="s">
        <v>437</v>
      </c>
      <c r="B4" s="160" t="s">
        <v>438</v>
      </c>
      <c r="C4" s="160"/>
      <c r="D4" s="160"/>
      <c r="E4" s="160"/>
      <c r="F4" s="161"/>
      <c r="G4" s="160"/>
      <c r="H4" s="157"/>
      <c r="I4" s="157"/>
      <c r="J4" s="132"/>
      <c r="K4" s="132"/>
      <c r="L4" s="154"/>
      <c r="M4" s="154"/>
      <c r="N4" s="154"/>
      <c r="O4" s="154"/>
      <c r="P4" s="154"/>
      <c r="Q4" s="154"/>
      <c r="R4" s="154"/>
    </row>
    <row r="5" spans="1:18" ht="18.75" customHeight="1">
      <c r="A5" s="158" t="s">
        <v>439</v>
      </c>
      <c r="B5" s="160" t="s">
        <v>466</v>
      </c>
      <c r="C5" s="160"/>
      <c r="D5" s="160"/>
      <c r="E5" s="160"/>
      <c r="F5" s="161"/>
      <c r="G5" s="160"/>
      <c r="H5" s="157"/>
      <c r="I5" s="157"/>
      <c r="J5" s="132"/>
      <c r="K5" s="132"/>
      <c r="L5" s="1"/>
      <c r="M5" s="1"/>
      <c r="N5" s="1"/>
      <c r="O5" s="1"/>
      <c r="P5" s="138"/>
      <c r="Q5" s="1"/>
      <c r="R5" s="1"/>
    </row>
    <row r="6" spans="1:18" ht="20.25" customHeight="1">
      <c r="A6" s="158" t="s">
        <v>440</v>
      </c>
      <c r="B6" s="160" t="s">
        <v>467</v>
      </c>
      <c r="C6" s="160"/>
      <c r="D6" s="160"/>
      <c r="E6" s="160"/>
      <c r="F6" s="161"/>
      <c r="G6" s="160"/>
      <c r="H6" s="157"/>
      <c r="I6" s="157"/>
      <c r="J6" s="132"/>
      <c r="K6" s="132"/>
      <c r="L6" s="1"/>
      <c r="M6" s="1"/>
      <c r="N6" s="1"/>
      <c r="O6" s="1"/>
      <c r="P6" s="138"/>
      <c r="Q6" s="1"/>
      <c r="R6" s="1"/>
    </row>
    <row r="7" spans="1:18" ht="18" customHeight="1">
      <c r="A7" s="158" t="s">
        <v>441</v>
      </c>
      <c r="B7" s="160" t="s">
        <v>447</v>
      </c>
      <c r="C7" s="160"/>
      <c r="D7" s="160"/>
      <c r="E7" s="160"/>
      <c r="F7" s="161"/>
      <c r="G7" s="160"/>
      <c r="H7" s="157"/>
      <c r="I7" s="157"/>
      <c r="J7" s="132"/>
      <c r="K7" s="132"/>
      <c r="L7" s="1"/>
      <c r="M7" s="1"/>
      <c r="N7" s="1"/>
      <c r="O7" s="1"/>
      <c r="P7" s="138"/>
      <c r="Q7" s="1"/>
      <c r="R7" s="1"/>
    </row>
    <row r="8" spans="1:18" ht="15" customHeight="1">
      <c r="A8" s="156"/>
      <c r="B8" s="156"/>
      <c r="C8" s="156"/>
      <c r="D8" s="156"/>
      <c r="E8" s="156"/>
      <c r="F8" s="156"/>
      <c r="G8" s="156"/>
      <c r="H8" s="156"/>
      <c r="I8" s="156"/>
      <c r="L8" s="1"/>
      <c r="M8" s="1"/>
      <c r="N8" s="1"/>
      <c r="O8" s="1"/>
      <c r="P8" s="138"/>
      <c r="Q8" s="1"/>
      <c r="R8" s="1"/>
    </row>
    <row r="9" spans="1:18" ht="15" customHeight="1">
      <c r="L9" s="1"/>
      <c r="M9" s="1"/>
      <c r="N9" s="1"/>
      <c r="O9" s="1"/>
      <c r="P9" s="138"/>
      <c r="Q9" s="1"/>
      <c r="R9" s="1"/>
    </row>
  </sheetData>
  <mergeCells count="2">
    <mergeCell ref="A1:K1"/>
    <mergeCell ref="A2:K2"/>
  </mergeCells>
  <pageMargins left="0.7" right="0.7" top="0.75" bottom="0.75" header="0.3" footer="0.3"/>
</worksheet>
</file>

<file path=xl/worksheets/sheet2.xml><?xml version="1.0" encoding="utf-8"?>
<worksheet xmlns="http://schemas.openxmlformats.org/spreadsheetml/2006/main" xmlns:r="http://schemas.openxmlformats.org/officeDocument/2006/relationships">
  <sheetPr>
    <tabColor rgb="FFFF0000"/>
  </sheetPr>
  <dimension ref="A1:AG332"/>
  <sheetViews>
    <sheetView workbookViewId="0">
      <pane ySplit="2" topLeftCell="A145" activePane="bottomLeft" state="frozen"/>
      <selection pane="bottomLeft" activeCell="D131" sqref="D131"/>
    </sheetView>
  </sheetViews>
  <sheetFormatPr baseColWidth="10" defaultRowHeight="14.25"/>
  <cols>
    <col min="1" max="1" width="11.42578125" style="139"/>
    <col min="2" max="4" width="11.42578125" style="1"/>
    <col min="5" max="5" width="11.85546875" style="1" customWidth="1"/>
    <col min="6" max="6" width="9.5703125" style="1" customWidth="1"/>
    <col min="7" max="7" width="9" style="132" customWidth="1"/>
    <col min="8" max="8" width="16.28515625" style="132" customWidth="1"/>
    <col min="9" max="9" width="16.7109375" style="132" customWidth="1"/>
    <col min="10" max="10" width="17.7109375" style="132" customWidth="1"/>
    <col min="11" max="11" width="11.42578125" style="132"/>
    <col min="12" max="15" width="11.42578125" style="1"/>
    <col min="16" max="16" width="19.85546875" style="138" customWidth="1"/>
    <col min="17" max="17" width="10.85546875" style="1" customWidth="1"/>
    <col min="18" max="18" width="16.7109375" style="1" customWidth="1"/>
    <col min="19" max="19" width="32.7109375" style="175" customWidth="1"/>
    <col min="20" max="20" width="23.140625" style="175" customWidth="1"/>
    <col min="21" max="21" width="26.85546875" style="175" customWidth="1"/>
    <col min="22" max="22" width="11.42578125" style="1"/>
    <col min="23" max="23" width="11.42578125" style="201"/>
    <col min="24" max="24" width="11.42578125" style="200"/>
    <col min="25" max="26" width="11.42578125" style="194"/>
    <col min="27" max="16384" width="11.42578125" style="1"/>
  </cols>
  <sheetData>
    <row r="1" spans="1:33" ht="15">
      <c r="A1" s="207" t="s">
        <v>453</v>
      </c>
      <c r="B1" s="209" t="s">
        <v>472</v>
      </c>
      <c r="C1" s="211" t="s">
        <v>0</v>
      </c>
      <c r="D1" s="211" t="s">
        <v>1</v>
      </c>
      <c r="E1" s="211" t="s">
        <v>2</v>
      </c>
      <c r="F1" s="213" t="s">
        <v>3</v>
      </c>
      <c r="G1" s="213" t="s">
        <v>4</v>
      </c>
      <c r="H1" s="229" t="s">
        <v>5</v>
      </c>
      <c r="I1" s="230" t="s">
        <v>461</v>
      </c>
      <c r="J1" s="202" t="s">
        <v>462</v>
      </c>
      <c r="K1" s="203" t="s">
        <v>445</v>
      </c>
      <c r="L1" s="205" t="s">
        <v>6</v>
      </c>
      <c r="M1" s="206"/>
      <c r="N1" s="205" t="s">
        <v>7</v>
      </c>
      <c r="O1" s="215"/>
      <c r="P1" s="216" t="s">
        <v>463</v>
      </c>
      <c r="Q1" s="218" t="s">
        <v>464</v>
      </c>
      <c r="R1" s="220" t="s">
        <v>8</v>
      </c>
      <c r="S1" s="260" t="s">
        <v>474</v>
      </c>
      <c r="T1" s="262" t="s">
        <v>475</v>
      </c>
      <c r="U1" s="264" t="s">
        <v>476</v>
      </c>
      <c r="Z1" s="198"/>
      <c r="AA1"/>
      <c r="AB1"/>
      <c r="AC1" s="198"/>
      <c r="AD1"/>
      <c r="AE1"/>
      <c r="AF1"/>
      <c r="AG1"/>
    </row>
    <row r="2" spans="1:33" ht="21.75" customHeight="1" thickBot="1">
      <c r="A2" s="208"/>
      <c r="B2" s="210"/>
      <c r="C2" s="212"/>
      <c r="D2" s="212"/>
      <c r="E2" s="212"/>
      <c r="F2" s="214"/>
      <c r="G2" s="214"/>
      <c r="H2" s="229"/>
      <c r="I2" s="230"/>
      <c r="J2" s="202"/>
      <c r="K2" s="204"/>
      <c r="L2" s="2" t="s">
        <v>9</v>
      </c>
      <c r="M2" s="2" t="s">
        <v>10</v>
      </c>
      <c r="N2" s="2" t="s">
        <v>11</v>
      </c>
      <c r="O2" s="3" t="s">
        <v>12</v>
      </c>
      <c r="P2" s="217"/>
      <c r="Q2" s="219"/>
      <c r="R2" s="221"/>
      <c r="S2" s="261"/>
      <c r="T2" s="263"/>
      <c r="U2" s="265"/>
      <c r="Z2" s="198"/>
      <c r="AA2"/>
      <c r="AB2"/>
      <c r="AC2" s="198"/>
      <c r="AD2"/>
      <c r="AE2"/>
      <c r="AF2"/>
      <c r="AG2"/>
    </row>
    <row r="3" spans="1:33" ht="15.75" thickBot="1">
      <c r="A3" s="4">
        <v>7</v>
      </c>
      <c r="B3" s="5" t="s">
        <v>13</v>
      </c>
      <c r="C3" s="6"/>
      <c r="D3" s="6"/>
      <c r="E3" s="6"/>
      <c r="F3" s="163" t="s">
        <v>14</v>
      </c>
      <c r="G3" s="163" t="s">
        <v>14</v>
      </c>
      <c r="H3" s="7" t="str">
        <f t="shared" ref="H3:H66" si="0">CONCATENATE(IF(G3="slow","+",IF(G3="n.t.","+",IF(G3=1,"+",G3))),"/",IF(F3="slow","+",IF(F3="n.t.","-",IF(F3=1,"+",F3))))</f>
        <v>+/+</v>
      </c>
      <c r="I3" s="7" t="s">
        <v>458</v>
      </c>
      <c r="J3" s="79" t="s">
        <v>458</v>
      </c>
      <c r="K3" s="7">
        <v>2</v>
      </c>
      <c r="L3" s="8">
        <v>117887</v>
      </c>
      <c r="M3" s="8">
        <v>119013</v>
      </c>
      <c r="N3" s="7" t="s">
        <v>15</v>
      </c>
      <c r="O3" s="7" t="s">
        <v>16</v>
      </c>
      <c r="P3" s="9"/>
      <c r="Q3" s="10">
        <v>1</v>
      </c>
      <c r="R3" s="11"/>
      <c r="S3" s="191" t="s">
        <v>477</v>
      </c>
      <c r="T3" s="192" t="s">
        <v>478</v>
      </c>
      <c r="U3" s="193" t="s">
        <v>550</v>
      </c>
      <c r="Y3" s="137"/>
      <c r="Z3" s="198"/>
      <c r="AA3"/>
      <c r="AB3"/>
      <c r="AC3" s="198"/>
      <c r="AD3"/>
      <c r="AE3" s="199"/>
      <c r="AF3"/>
      <c r="AG3"/>
    </row>
    <row r="4" spans="1:33" ht="15">
      <c r="A4" s="222">
        <v>41</v>
      </c>
      <c r="B4" s="12" t="s">
        <v>470</v>
      </c>
      <c r="C4" s="13"/>
      <c r="D4" s="13"/>
      <c r="E4" s="13"/>
      <c r="F4" s="164" t="s">
        <v>14</v>
      </c>
      <c r="G4" s="57" t="s">
        <v>14</v>
      </c>
      <c r="H4" s="14" t="str">
        <f t="shared" si="0"/>
        <v>+/+</v>
      </c>
      <c r="I4" s="14" t="s">
        <v>459</v>
      </c>
      <c r="J4" s="14" t="s">
        <v>458</v>
      </c>
      <c r="K4" s="15" t="s">
        <v>468</v>
      </c>
      <c r="L4" s="16">
        <v>1263173</v>
      </c>
      <c r="M4" s="16">
        <v>1417361</v>
      </c>
      <c r="N4" s="17" t="s">
        <v>17</v>
      </c>
      <c r="O4" s="17" t="s">
        <v>18</v>
      </c>
      <c r="P4" s="18"/>
      <c r="Q4" s="225">
        <v>1</v>
      </c>
      <c r="R4" s="227" t="s">
        <v>19</v>
      </c>
      <c r="S4" s="182" t="s">
        <v>485</v>
      </c>
      <c r="T4" s="183" t="s">
        <v>486</v>
      </c>
      <c r="U4" s="184" t="s">
        <v>563</v>
      </c>
      <c r="Y4" s="13"/>
      <c r="Z4" s="198"/>
      <c r="AA4"/>
      <c r="AB4"/>
      <c r="AC4" s="198"/>
      <c r="AD4"/>
      <c r="AE4" s="199"/>
      <c r="AF4"/>
      <c r="AG4"/>
    </row>
    <row r="5" spans="1:33" ht="15">
      <c r="A5" s="223"/>
      <c r="B5" s="19" t="s">
        <v>20</v>
      </c>
      <c r="C5" s="20" t="s">
        <v>21</v>
      </c>
      <c r="D5" s="21"/>
      <c r="E5" s="21"/>
      <c r="F5" s="42" t="s">
        <v>22</v>
      </c>
      <c r="G5" s="41" t="s">
        <v>22</v>
      </c>
      <c r="H5" s="22" t="str">
        <f t="shared" si="0"/>
        <v>+/+</v>
      </c>
      <c r="I5" s="22" t="s">
        <v>458</v>
      </c>
      <c r="J5" s="22" t="s">
        <v>458</v>
      </c>
      <c r="K5" s="22">
        <v>33</v>
      </c>
      <c r="L5" s="23">
        <v>1263173</v>
      </c>
      <c r="M5" s="23">
        <v>1294419</v>
      </c>
      <c r="N5" s="22" t="s">
        <v>17</v>
      </c>
      <c r="O5" s="22" t="s">
        <v>23</v>
      </c>
      <c r="P5" s="24"/>
      <c r="Q5" s="225"/>
      <c r="R5" s="227"/>
      <c r="S5" s="185" t="s">
        <v>602</v>
      </c>
      <c r="T5" s="170" t="s">
        <v>600</v>
      </c>
      <c r="U5" s="188" t="s">
        <v>601</v>
      </c>
      <c r="X5" s="20"/>
      <c r="Y5" s="20"/>
      <c r="Z5" s="198"/>
      <c r="AA5"/>
      <c r="AB5"/>
      <c r="AC5" s="198"/>
      <c r="AD5"/>
      <c r="AE5"/>
      <c r="AF5"/>
      <c r="AG5"/>
    </row>
    <row r="6" spans="1:33" ht="15">
      <c r="A6" s="223"/>
      <c r="B6" s="19" t="s">
        <v>20</v>
      </c>
      <c r="C6" s="20" t="s">
        <v>469</v>
      </c>
      <c r="D6" s="21"/>
      <c r="E6" s="21"/>
      <c r="F6" s="42" t="s">
        <v>14</v>
      </c>
      <c r="G6" s="41" t="s">
        <v>22</v>
      </c>
      <c r="H6" s="22" t="str">
        <f t="shared" si="0"/>
        <v>+/+</v>
      </c>
      <c r="I6" s="22" t="s">
        <v>458</v>
      </c>
      <c r="J6" s="22" t="s">
        <v>458</v>
      </c>
      <c r="K6" s="22">
        <v>23</v>
      </c>
      <c r="L6" s="23">
        <v>1294465</v>
      </c>
      <c r="M6" s="23">
        <v>1350569</v>
      </c>
      <c r="N6" s="22" t="s">
        <v>24</v>
      </c>
      <c r="O6" s="14" t="s">
        <v>25</v>
      </c>
      <c r="P6" s="24"/>
      <c r="Q6" s="225"/>
      <c r="R6" s="227"/>
      <c r="S6" s="185" t="s">
        <v>605</v>
      </c>
      <c r="T6" s="170" t="s">
        <v>603</v>
      </c>
      <c r="U6" s="188" t="s">
        <v>604</v>
      </c>
      <c r="X6" s="71"/>
      <c r="Y6" s="20"/>
      <c r="Z6" s="198"/>
      <c r="AA6"/>
      <c r="AB6"/>
      <c r="AC6" s="198"/>
      <c r="AD6"/>
      <c r="AE6" s="199"/>
      <c r="AF6"/>
      <c r="AG6"/>
    </row>
    <row r="7" spans="1:33" ht="15">
      <c r="A7" s="223"/>
      <c r="B7" s="19" t="s">
        <v>20</v>
      </c>
      <c r="C7" s="20" t="s">
        <v>26</v>
      </c>
      <c r="D7" s="21"/>
      <c r="E7" s="21"/>
      <c r="F7" s="42" t="s">
        <v>22</v>
      </c>
      <c r="G7" s="41" t="s">
        <v>22</v>
      </c>
      <c r="H7" s="22" t="str">
        <f t="shared" si="0"/>
        <v>+/+</v>
      </c>
      <c r="I7" s="22" t="s">
        <v>458</v>
      </c>
      <c r="J7" s="22" t="s">
        <v>458</v>
      </c>
      <c r="K7" s="22">
        <v>29</v>
      </c>
      <c r="L7" s="23">
        <v>1350845</v>
      </c>
      <c r="M7" s="23">
        <v>1380867</v>
      </c>
      <c r="N7" s="22" t="s">
        <v>27</v>
      </c>
      <c r="O7" s="22" t="s">
        <v>28</v>
      </c>
      <c r="P7" s="24"/>
      <c r="Q7" s="225"/>
      <c r="R7" s="227"/>
      <c r="S7" s="185" t="s">
        <v>608</v>
      </c>
      <c r="T7" s="170" t="s">
        <v>606</v>
      </c>
      <c r="U7" s="188" t="s">
        <v>607</v>
      </c>
      <c r="X7" s="20"/>
      <c r="Y7" s="20"/>
      <c r="Z7" s="198"/>
      <c r="AA7"/>
      <c r="AB7" s="199"/>
      <c r="AC7" s="198"/>
      <c r="AD7"/>
      <c r="AE7" s="199"/>
      <c r="AF7"/>
      <c r="AG7"/>
    </row>
    <row r="8" spans="1:33" ht="15.75" thickBot="1">
      <c r="A8" s="224"/>
      <c r="B8" s="19" t="s">
        <v>29</v>
      </c>
      <c r="C8" s="20" t="s">
        <v>30</v>
      </c>
      <c r="D8" s="21"/>
      <c r="E8" s="21"/>
      <c r="F8" s="152" t="s">
        <v>14</v>
      </c>
      <c r="G8" s="57" t="s">
        <v>14</v>
      </c>
      <c r="H8" s="25" t="str">
        <f t="shared" si="0"/>
        <v>+/+</v>
      </c>
      <c r="I8" s="25" t="s">
        <v>459</v>
      </c>
      <c r="J8" s="25" t="s">
        <v>458</v>
      </c>
      <c r="K8" s="26">
        <v>37</v>
      </c>
      <c r="L8" s="27">
        <v>1380898</v>
      </c>
      <c r="M8" s="27">
        <v>1417361</v>
      </c>
      <c r="N8" s="26" t="s">
        <v>31</v>
      </c>
      <c r="O8" s="26" t="s">
        <v>18</v>
      </c>
      <c r="P8" s="28"/>
      <c r="Q8" s="226"/>
      <c r="R8" s="228"/>
      <c r="S8" s="189" t="s">
        <v>611</v>
      </c>
      <c r="T8" s="186" t="s">
        <v>609</v>
      </c>
      <c r="U8" s="190" t="s">
        <v>610</v>
      </c>
      <c r="X8" s="20"/>
      <c r="Y8" s="20"/>
      <c r="Z8" s="198"/>
      <c r="AA8"/>
      <c r="AB8"/>
      <c r="AC8" s="198"/>
      <c r="AD8"/>
      <c r="AE8"/>
      <c r="AF8"/>
      <c r="AG8"/>
    </row>
    <row r="9" spans="1:33" ht="15">
      <c r="A9" s="231">
        <v>44</v>
      </c>
      <c r="B9" s="29" t="s">
        <v>32</v>
      </c>
      <c r="C9" s="30"/>
      <c r="D9" s="31"/>
      <c r="E9" s="31"/>
      <c r="F9" s="36" t="s">
        <v>14</v>
      </c>
      <c r="G9" s="32" t="s">
        <v>22</v>
      </c>
      <c r="H9" s="33" t="str">
        <f t="shared" si="0"/>
        <v>+/+</v>
      </c>
      <c r="I9" s="33" t="s">
        <v>458</v>
      </c>
      <c r="J9" s="33" t="s">
        <v>458</v>
      </c>
      <c r="K9" s="34" t="s">
        <v>33</v>
      </c>
      <c r="L9" s="35">
        <v>1447128</v>
      </c>
      <c r="M9" s="35">
        <v>1469264</v>
      </c>
      <c r="N9" s="36" t="s">
        <v>34</v>
      </c>
      <c r="O9" s="36" t="s">
        <v>35</v>
      </c>
      <c r="P9" s="37"/>
      <c r="Q9" s="234">
        <v>1</v>
      </c>
      <c r="R9" s="237"/>
      <c r="S9" s="182" t="s">
        <v>487</v>
      </c>
      <c r="T9" s="183" t="s">
        <v>488</v>
      </c>
      <c r="U9" s="184" t="s">
        <v>554</v>
      </c>
      <c r="X9" s="20"/>
      <c r="Y9" s="195"/>
      <c r="Z9" s="198"/>
      <c r="AA9"/>
      <c r="AB9"/>
      <c r="AC9" s="198"/>
      <c r="AD9"/>
      <c r="AE9"/>
      <c r="AF9"/>
      <c r="AG9"/>
    </row>
    <row r="10" spans="1:33" ht="15">
      <c r="A10" s="232"/>
      <c r="B10" s="38" t="s">
        <v>20</v>
      </c>
      <c r="C10" s="39" t="s">
        <v>36</v>
      </c>
      <c r="D10" s="40"/>
      <c r="E10" s="40"/>
      <c r="F10" s="44" t="s">
        <v>14</v>
      </c>
      <c r="G10" s="41" t="s">
        <v>22</v>
      </c>
      <c r="H10" s="22" t="str">
        <f t="shared" si="0"/>
        <v>+/+</v>
      </c>
      <c r="I10" s="22" t="s">
        <v>458</v>
      </c>
      <c r="J10" s="22" t="s">
        <v>458</v>
      </c>
      <c r="K10" s="42">
        <v>11</v>
      </c>
      <c r="L10" s="43">
        <v>1447128</v>
      </c>
      <c r="M10" s="43">
        <v>1460769</v>
      </c>
      <c r="N10" s="44" t="s">
        <v>34</v>
      </c>
      <c r="O10" s="44" t="s">
        <v>37</v>
      </c>
      <c r="P10" s="45"/>
      <c r="Q10" s="235"/>
      <c r="R10" s="238"/>
      <c r="S10" s="185" t="s">
        <v>596</v>
      </c>
      <c r="T10" s="170" t="s">
        <v>594</v>
      </c>
      <c r="U10" s="188" t="s">
        <v>595</v>
      </c>
      <c r="X10" s="20"/>
      <c r="Z10" s="198"/>
      <c r="AA10"/>
      <c r="AB10"/>
      <c r="AC10" s="198"/>
      <c r="AD10"/>
      <c r="AE10"/>
      <c r="AF10"/>
      <c r="AG10"/>
    </row>
    <row r="11" spans="1:33" ht="15.75" thickBot="1">
      <c r="A11" s="233"/>
      <c r="B11" s="46" t="s">
        <v>29</v>
      </c>
      <c r="C11" s="47" t="s">
        <v>38</v>
      </c>
      <c r="D11" s="48"/>
      <c r="E11" s="48"/>
      <c r="F11" s="49" t="s">
        <v>22</v>
      </c>
      <c r="G11" s="165" t="s">
        <v>22</v>
      </c>
      <c r="H11" s="25" t="str">
        <f t="shared" si="0"/>
        <v>+/+</v>
      </c>
      <c r="I11" s="25" t="s">
        <v>458</v>
      </c>
      <c r="J11" s="25" t="s">
        <v>458</v>
      </c>
      <c r="K11" s="50">
        <v>7</v>
      </c>
      <c r="L11" s="51">
        <v>1460860</v>
      </c>
      <c r="M11" s="51">
        <v>1469264</v>
      </c>
      <c r="N11" s="49" t="s">
        <v>39</v>
      </c>
      <c r="O11" s="49" t="s">
        <v>35</v>
      </c>
      <c r="P11" s="52"/>
      <c r="Q11" s="236"/>
      <c r="R11" s="239"/>
      <c r="S11" s="189" t="s">
        <v>599</v>
      </c>
      <c r="T11" s="186" t="s">
        <v>597</v>
      </c>
      <c r="U11" s="190" t="s">
        <v>598</v>
      </c>
      <c r="X11" s="195"/>
      <c r="Z11" s="198"/>
      <c r="AA11"/>
      <c r="AB11"/>
      <c r="AC11" s="198"/>
      <c r="AD11"/>
      <c r="AE11" s="199"/>
      <c r="AF11"/>
      <c r="AG11"/>
    </row>
    <row r="12" spans="1:33" ht="15.75" thickBot="1">
      <c r="A12" s="53">
        <v>63</v>
      </c>
      <c r="B12" s="54" t="s">
        <v>40</v>
      </c>
      <c r="C12" s="55"/>
      <c r="D12" s="56"/>
      <c r="E12" s="56"/>
      <c r="F12" s="166" t="s">
        <v>14</v>
      </c>
      <c r="G12" s="57" t="s">
        <v>22</v>
      </c>
      <c r="H12" s="7" t="str">
        <f t="shared" si="0"/>
        <v>+/+</v>
      </c>
      <c r="I12" s="7" t="s">
        <v>458</v>
      </c>
      <c r="J12" s="7" t="s">
        <v>458</v>
      </c>
      <c r="K12" s="58" t="s">
        <v>41</v>
      </c>
      <c r="L12" s="59">
        <v>1768309</v>
      </c>
      <c r="M12" s="59">
        <v>1769563</v>
      </c>
      <c r="N12" s="60" t="s">
        <v>42</v>
      </c>
      <c r="O12" s="60" t="s">
        <v>43</v>
      </c>
      <c r="P12" s="61"/>
      <c r="Q12" s="62" t="s">
        <v>44</v>
      </c>
      <c r="R12" s="63"/>
      <c r="S12" s="191" t="s">
        <v>494</v>
      </c>
      <c r="T12" s="192" t="s">
        <v>495</v>
      </c>
      <c r="U12" s="193" t="s">
        <v>555</v>
      </c>
      <c r="X12" s="39"/>
      <c r="Y12" s="196"/>
      <c r="Z12" s="198"/>
      <c r="AA12"/>
      <c r="AB12"/>
      <c r="AC12" s="198"/>
      <c r="AD12"/>
      <c r="AE12"/>
      <c r="AF12"/>
      <c r="AG12"/>
    </row>
    <row r="13" spans="1:33" ht="15">
      <c r="A13" s="222">
        <v>88</v>
      </c>
      <c r="B13" s="64" t="s">
        <v>45</v>
      </c>
      <c r="C13" s="65"/>
      <c r="D13" s="66"/>
      <c r="E13" s="66"/>
      <c r="F13" s="36" t="s">
        <v>14</v>
      </c>
      <c r="G13" s="32" t="s">
        <v>22</v>
      </c>
      <c r="H13" s="33" t="str">
        <f t="shared" si="0"/>
        <v>+/+</v>
      </c>
      <c r="I13" s="33" t="s">
        <v>458</v>
      </c>
      <c r="J13" s="33" t="s">
        <v>458</v>
      </c>
      <c r="K13" s="67" t="s">
        <v>46</v>
      </c>
      <c r="L13" s="68">
        <v>2479977</v>
      </c>
      <c r="M13" s="68">
        <v>2517300</v>
      </c>
      <c r="N13" s="69" t="s">
        <v>47</v>
      </c>
      <c r="O13" s="69" t="s">
        <v>48</v>
      </c>
      <c r="P13" s="70"/>
      <c r="Q13" s="240" t="s">
        <v>44</v>
      </c>
      <c r="R13" s="243"/>
      <c r="S13" s="182" t="s">
        <v>508</v>
      </c>
      <c r="T13" s="183" t="s">
        <v>509</v>
      </c>
      <c r="U13" s="184" t="s">
        <v>558</v>
      </c>
      <c r="X13" s="39"/>
      <c r="Y13" s="196"/>
      <c r="Z13" s="198"/>
      <c r="AA13"/>
      <c r="AB13"/>
      <c r="AC13" s="198"/>
      <c r="AD13"/>
      <c r="AE13"/>
      <c r="AF13"/>
      <c r="AG13"/>
    </row>
    <row r="14" spans="1:33" ht="15">
      <c r="A14" s="223"/>
      <c r="B14" s="19" t="s">
        <v>20</v>
      </c>
      <c r="C14" s="71" t="s">
        <v>49</v>
      </c>
      <c r="D14" s="13"/>
      <c r="E14" s="13"/>
      <c r="F14" s="44" t="s">
        <v>22</v>
      </c>
      <c r="G14" s="41" t="s">
        <v>22</v>
      </c>
      <c r="H14" s="22" t="str">
        <f t="shared" si="0"/>
        <v>+/+</v>
      </c>
      <c r="I14" s="22" t="s">
        <v>458</v>
      </c>
      <c r="J14" s="22" t="s">
        <v>458</v>
      </c>
      <c r="K14" s="22">
        <v>4</v>
      </c>
      <c r="L14" s="73">
        <v>2479977</v>
      </c>
      <c r="M14" s="73">
        <v>2484769</v>
      </c>
      <c r="N14" s="72" t="s">
        <v>47</v>
      </c>
      <c r="O14" s="72" t="s">
        <v>50</v>
      </c>
      <c r="P14" s="74"/>
      <c r="Q14" s="241"/>
      <c r="R14" s="244"/>
      <c r="S14" s="185" t="s">
        <v>614</v>
      </c>
      <c r="T14" s="170" t="s">
        <v>612</v>
      </c>
      <c r="U14" s="188" t="s">
        <v>613</v>
      </c>
      <c r="X14" s="196"/>
      <c r="Z14" s="198"/>
      <c r="AA14"/>
      <c r="AB14"/>
      <c r="AC14" s="198"/>
      <c r="AD14"/>
      <c r="AE14"/>
      <c r="AF14"/>
      <c r="AG14"/>
    </row>
    <row r="15" spans="1:33" ht="15">
      <c r="A15" s="223"/>
      <c r="B15" s="19" t="s">
        <v>20</v>
      </c>
      <c r="C15" s="71" t="s">
        <v>51</v>
      </c>
      <c r="D15" s="13"/>
      <c r="E15" s="13"/>
      <c r="F15" s="44" t="s">
        <v>22</v>
      </c>
      <c r="G15" s="41" t="s">
        <v>22</v>
      </c>
      <c r="H15" s="22" t="str">
        <f t="shared" si="0"/>
        <v>+/+</v>
      </c>
      <c r="I15" s="22" t="s">
        <v>458</v>
      </c>
      <c r="J15" s="22" t="s">
        <v>458</v>
      </c>
      <c r="K15" s="22">
        <v>8</v>
      </c>
      <c r="L15" s="73">
        <v>2484908</v>
      </c>
      <c r="M15" s="73">
        <v>2492025</v>
      </c>
      <c r="N15" s="72" t="s">
        <v>52</v>
      </c>
      <c r="O15" s="72" t="s">
        <v>53</v>
      </c>
      <c r="P15" s="74"/>
      <c r="Q15" s="241"/>
      <c r="R15" s="244"/>
      <c r="S15" s="185" t="s">
        <v>617</v>
      </c>
      <c r="T15" s="170" t="s">
        <v>615</v>
      </c>
      <c r="U15" s="188" t="s">
        <v>616</v>
      </c>
      <c r="X15" s="196"/>
      <c r="Z15" s="198"/>
      <c r="AA15"/>
      <c r="AB15"/>
      <c r="AC15" s="198"/>
      <c r="AD15"/>
      <c r="AE15"/>
      <c r="AF15"/>
      <c r="AG15"/>
    </row>
    <row r="16" spans="1:33" ht="15">
      <c r="A16" s="223"/>
      <c r="B16" s="19" t="s">
        <v>20</v>
      </c>
      <c r="C16" s="71" t="s">
        <v>54</v>
      </c>
      <c r="D16" s="13"/>
      <c r="E16" s="13"/>
      <c r="F16" s="44" t="s">
        <v>14</v>
      </c>
      <c r="G16" s="41" t="s">
        <v>22</v>
      </c>
      <c r="H16" s="22" t="str">
        <f t="shared" si="0"/>
        <v>+/+</v>
      </c>
      <c r="I16" s="22" t="s">
        <v>458</v>
      </c>
      <c r="J16" s="22" t="s">
        <v>458</v>
      </c>
      <c r="K16" s="22">
        <v>13</v>
      </c>
      <c r="L16" s="73">
        <v>2492294</v>
      </c>
      <c r="M16" s="73">
        <v>2506492</v>
      </c>
      <c r="N16" s="72" t="s">
        <v>55</v>
      </c>
      <c r="O16" s="72" t="s">
        <v>56</v>
      </c>
      <c r="P16" s="74"/>
      <c r="Q16" s="241"/>
      <c r="R16" s="244"/>
      <c r="S16" s="185" t="s">
        <v>620</v>
      </c>
      <c r="T16" s="170" t="s">
        <v>618</v>
      </c>
      <c r="U16" s="188" t="s">
        <v>619</v>
      </c>
      <c r="X16" s="71"/>
      <c r="Z16" s="198"/>
      <c r="AA16"/>
      <c r="AB16" s="199"/>
      <c r="AC16" s="198"/>
      <c r="AD16"/>
      <c r="AE16" s="199"/>
      <c r="AF16"/>
      <c r="AG16"/>
    </row>
    <row r="17" spans="1:33" ht="15.75" thickBot="1">
      <c r="A17" s="224"/>
      <c r="B17" s="75" t="s">
        <v>29</v>
      </c>
      <c r="C17" s="76" t="s">
        <v>57</v>
      </c>
      <c r="D17" s="77"/>
      <c r="E17" s="77"/>
      <c r="F17" s="49" t="s">
        <v>22</v>
      </c>
      <c r="G17" s="167" t="s">
        <v>22</v>
      </c>
      <c r="H17" s="25" t="str">
        <f t="shared" si="0"/>
        <v>+/+</v>
      </c>
      <c r="I17" s="25" t="s">
        <v>458</v>
      </c>
      <c r="J17" s="25" t="s">
        <v>458</v>
      </c>
      <c r="K17" s="79">
        <v>10</v>
      </c>
      <c r="L17" s="80">
        <v>2506534</v>
      </c>
      <c r="M17" s="80">
        <v>2516785</v>
      </c>
      <c r="N17" s="78" t="s">
        <v>58</v>
      </c>
      <c r="O17" s="78" t="s">
        <v>48</v>
      </c>
      <c r="P17" s="81"/>
      <c r="Q17" s="242"/>
      <c r="R17" s="245"/>
      <c r="S17" s="189" t="s">
        <v>623</v>
      </c>
      <c r="T17" s="186" t="s">
        <v>621</v>
      </c>
      <c r="U17" s="190" t="s">
        <v>622</v>
      </c>
      <c r="X17" s="71"/>
      <c r="Z17" s="198"/>
      <c r="AA17" s="199"/>
      <c r="AB17" s="199"/>
      <c r="AC17" s="198"/>
      <c r="AD17"/>
      <c r="AE17" s="199"/>
      <c r="AF17"/>
      <c r="AG17" s="199"/>
    </row>
    <row r="18" spans="1:33" ht="15">
      <c r="A18" s="222">
        <v>113</v>
      </c>
      <c r="B18" s="82" t="s">
        <v>59</v>
      </c>
      <c r="C18" s="83"/>
      <c r="D18" s="84"/>
      <c r="E18" s="84"/>
      <c r="F18" s="168" t="s">
        <v>14</v>
      </c>
      <c r="G18" s="44" t="s">
        <v>14</v>
      </c>
      <c r="H18" s="33" t="str">
        <f t="shared" si="0"/>
        <v>+/+</v>
      </c>
      <c r="I18" s="33" t="s">
        <v>458</v>
      </c>
      <c r="J18" s="33" t="s">
        <v>458</v>
      </c>
      <c r="K18" s="85" t="s">
        <v>60</v>
      </c>
      <c r="L18" s="86">
        <v>2994981</v>
      </c>
      <c r="M18" s="86">
        <v>3032733</v>
      </c>
      <c r="N18" s="87" t="s">
        <v>61</v>
      </c>
      <c r="O18" s="87" t="s">
        <v>62</v>
      </c>
      <c r="P18" s="88"/>
      <c r="Q18" s="240" t="s">
        <v>44</v>
      </c>
      <c r="R18" s="243"/>
      <c r="S18" s="185" t="s">
        <v>516</v>
      </c>
      <c r="T18" s="170" t="s">
        <v>517</v>
      </c>
      <c r="U18" s="188" t="s">
        <v>560</v>
      </c>
      <c r="X18" s="71"/>
      <c r="Y18" s="71"/>
      <c r="Z18" s="198"/>
      <c r="AA18"/>
      <c r="AB18" s="199"/>
      <c r="AC18" s="198"/>
      <c r="AD18"/>
      <c r="AE18" s="199"/>
      <c r="AF18"/>
      <c r="AG18"/>
    </row>
    <row r="19" spans="1:33" ht="15">
      <c r="A19" s="223"/>
      <c r="B19" s="19" t="s">
        <v>20</v>
      </c>
      <c r="C19" s="71" t="s">
        <v>63</v>
      </c>
      <c r="D19" s="13"/>
      <c r="E19" s="13"/>
      <c r="F19" s="44" t="s">
        <v>22</v>
      </c>
      <c r="G19" s="41" t="s">
        <v>22</v>
      </c>
      <c r="H19" s="22" t="str">
        <f t="shared" si="0"/>
        <v>+/+</v>
      </c>
      <c r="I19" s="22" t="s">
        <v>458</v>
      </c>
      <c r="J19" s="22" t="s">
        <v>458</v>
      </c>
      <c r="K19" s="22">
        <v>17</v>
      </c>
      <c r="L19" s="73">
        <v>2994981</v>
      </c>
      <c r="M19" s="73">
        <v>3009732</v>
      </c>
      <c r="N19" s="72" t="s">
        <v>61</v>
      </c>
      <c r="O19" s="72" t="s">
        <v>64</v>
      </c>
      <c r="P19" s="74"/>
      <c r="Q19" s="241"/>
      <c r="R19" s="244"/>
      <c r="S19" s="185" t="s">
        <v>695</v>
      </c>
      <c r="T19" s="170" t="s">
        <v>693</v>
      </c>
      <c r="U19" s="188" t="s">
        <v>694</v>
      </c>
      <c r="X19" s="71"/>
      <c r="Z19" s="198"/>
      <c r="AA19"/>
      <c r="AB19"/>
      <c r="AC19" s="198"/>
      <c r="AD19"/>
      <c r="AE19"/>
      <c r="AF19"/>
      <c r="AG19"/>
    </row>
    <row r="20" spans="1:33" ht="15">
      <c r="A20" s="223"/>
      <c r="B20" s="19" t="s">
        <v>20</v>
      </c>
      <c r="C20" s="71" t="s">
        <v>65</v>
      </c>
      <c r="D20" s="13"/>
      <c r="E20" s="13"/>
      <c r="F20" s="44" t="s">
        <v>14</v>
      </c>
      <c r="G20" s="41" t="s">
        <v>22</v>
      </c>
      <c r="H20" s="22" t="str">
        <f t="shared" si="0"/>
        <v>+/+</v>
      </c>
      <c r="I20" s="22" t="s">
        <v>458</v>
      </c>
      <c r="J20" s="22" t="s">
        <v>458</v>
      </c>
      <c r="K20" s="22">
        <v>9</v>
      </c>
      <c r="L20" s="73">
        <v>3009368</v>
      </c>
      <c r="M20" s="73">
        <v>3017271</v>
      </c>
      <c r="N20" s="72" t="s">
        <v>64</v>
      </c>
      <c r="O20" s="72" t="s">
        <v>66</v>
      </c>
      <c r="P20" s="74"/>
      <c r="Q20" s="241"/>
      <c r="R20" s="244"/>
      <c r="S20" s="185" t="s">
        <v>698</v>
      </c>
      <c r="T20" s="170" t="s">
        <v>696</v>
      </c>
      <c r="U20" s="188" t="s">
        <v>697</v>
      </c>
      <c r="X20" s="71"/>
      <c r="Z20" s="198"/>
      <c r="AA20" s="199"/>
      <c r="AB20" s="199"/>
      <c r="AC20" s="198"/>
      <c r="AD20"/>
      <c r="AE20" s="199"/>
      <c r="AF20"/>
      <c r="AG20" s="199"/>
    </row>
    <row r="21" spans="1:33" ht="15">
      <c r="A21" s="223"/>
      <c r="B21" s="19" t="s">
        <v>20</v>
      </c>
      <c r="C21" s="71" t="s">
        <v>67</v>
      </c>
      <c r="D21" s="13"/>
      <c r="E21" s="13"/>
      <c r="F21" s="44" t="s">
        <v>22</v>
      </c>
      <c r="G21" s="41" t="s">
        <v>22</v>
      </c>
      <c r="H21" s="22" t="str">
        <f t="shared" si="0"/>
        <v>+/+</v>
      </c>
      <c r="I21" s="22" t="s">
        <v>458</v>
      </c>
      <c r="J21" s="22" t="s">
        <v>458</v>
      </c>
      <c r="K21" s="22">
        <v>7</v>
      </c>
      <c r="L21" s="73">
        <v>3017381</v>
      </c>
      <c r="M21" s="73">
        <v>3024344</v>
      </c>
      <c r="N21" s="72" t="s">
        <v>68</v>
      </c>
      <c r="O21" s="72" t="s">
        <v>69</v>
      </c>
      <c r="P21" s="74"/>
      <c r="Q21" s="241"/>
      <c r="R21" s="244"/>
      <c r="S21" s="185" t="s">
        <v>701</v>
      </c>
      <c r="T21" s="170" t="s">
        <v>699</v>
      </c>
      <c r="U21" s="188" t="s">
        <v>700</v>
      </c>
      <c r="X21" s="71"/>
      <c r="Z21" s="198"/>
      <c r="AA21"/>
      <c r="AB21"/>
      <c r="AC21" s="198"/>
      <c r="AD21"/>
      <c r="AE21"/>
      <c r="AF21"/>
      <c r="AG21"/>
    </row>
    <row r="22" spans="1:33" ht="15.75" thickBot="1">
      <c r="A22" s="224"/>
      <c r="B22" s="75" t="s">
        <v>29</v>
      </c>
      <c r="C22" s="76" t="s">
        <v>70</v>
      </c>
      <c r="D22" s="77"/>
      <c r="E22" s="77"/>
      <c r="F22" s="49" t="s">
        <v>22</v>
      </c>
      <c r="G22" s="167" t="s">
        <v>22</v>
      </c>
      <c r="H22" s="25" t="str">
        <f t="shared" si="0"/>
        <v>+/+</v>
      </c>
      <c r="I22" s="25" t="s">
        <v>458</v>
      </c>
      <c r="J22" s="25" t="s">
        <v>458</v>
      </c>
      <c r="K22" s="79">
        <v>8</v>
      </c>
      <c r="L22" s="80">
        <v>3024517</v>
      </c>
      <c r="M22" s="80">
        <v>3032733</v>
      </c>
      <c r="N22" s="78" t="s">
        <v>71</v>
      </c>
      <c r="O22" s="78" t="s">
        <v>62</v>
      </c>
      <c r="P22" s="81"/>
      <c r="Q22" s="242"/>
      <c r="R22" s="245"/>
      <c r="S22" s="185" t="s">
        <v>704</v>
      </c>
      <c r="T22" s="170" t="s">
        <v>702</v>
      </c>
      <c r="U22" s="188" t="s">
        <v>703</v>
      </c>
      <c r="X22" s="71"/>
      <c r="Z22" s="198"/>
      <c r="AA22"/>
      <c r="AB22" s="199"/>
      <c r="AC22" s="198"/>
      <c r="AD22"/>
      <c r="AE22" s="199"/>
      <c r="AF22"/>
      <c r="AG22"/>
    </row>
    <row r="23" spans="1:33" ht="15">
      <c r="A23" s="222">
        <v>134</v>
      </c>
      <c r="B23" s="64" t="s">
        <v>72</v>
      </c>
      <c r="C23" s="65"/>
      <c r="D23" s="66"/>
      <c r="E23" s="66"/>
      <c r="F23" s="36" t="s">
        <v>14</v>
      </c>
      <c r="G23" s="44" t="s">
        <v>14</v>
      </c>
      <c r="H23" s="33" t="str">
        <f t="shared" si="0"/>
        <v>+/+</v>
      </c>
      <c r="I23" s="33" t="s">
        <v>458</v>
      </c>
      <c r="J23" s="33" t="s">
        <v>458</v>
      </c>
      <c r="K23" s="67" t="s">
        <v>73</v>
      </c>
      <c r="L23" s="68">
        <v>3573423</v>
      </c>
      <c r="M23" s="68">
        <v>3609123</v>
      </c>
      <c r="N23" s="69" t="s">
        <v>74</v>
      </c>
      <c r="O23" s="69" t="s">
        <v>75</v>
      </c>
      <c r="P23" s="70"/>
      <c r="Q23" s="240" t="s">
        <v>44</v>
      </c>
      <c r="R23" s="243"/>
      <c r="S23" s="182" t="s">
        <v>524</v>
      </c>
      <c r="T23" s="183" t="s">
        <v>525</v>
      </c>
      <c r="U23" s="184" t="s">
        <v>545</v>
      </c>
      <c r="X23" s="71"/>
      <c r="Y23" s="196"/>
      <c r="Z23" s="198"/>
      <c r="AA23"/>
      <c r="AB23"/>
      <c r="AC23" s="198"/>
      <c r="AD23"/>
      <c r="AE23"/>
      <c r="AF23"/>
      <c r="AG23"/>
    </row>
    <row r="24" spans="1:33" ht="15">
      <c r="A24" s="223"/>
      <c r="B24" s="19" t="s">
        <v>20</v>
      </c>
      <c r="C24" s="71" t="s">
        <v>76</v>
      </c>
      <c r="D24" s="13"/>
      <c r="E24" s="13"/>
      <c r="F24" s="44" t="s">
        <v>22</v>
      </c>
      <c r="G24" s="41" t="s">
        <v>22</v>
      </c>
      <c r="H24" s="22" t="str">
        <f t="shared" si="0"/>
        <v>+/+</v>
      </c>
      <c r="I24" s="22" t="s">
        <v>458</v>
      </c>
      <c r="J24" s="22" t="s">
        <v>458</v>
      </c>
      <c r="K24" s="22">
        <v>6</v>
      </c>
      <c r="L24" s="73">
        <v>3573423</v>
      </c>
      <c r="M24" s="73">
        <v>3581750</v>
      </c>
      <c r="N24" s="72" t="s">
        <v>74</v>
      </c>
      <c r="O24" s="72" t="s">
        <v>77</v>
      </c>
      <c r="P24" s="74"/>
      <c r="Q24" s="241"/>
      <c r="R24" s="244"/>
      <c r="S24" s="185" t="s">
        <v>584</v>
      </c>
      <c r="T24" s="170" t="s">
        <v>582</v>
      </c>
      <c r="U24" s="188" t="s">
        <v>583</v>
      </c>
      <c r="X24" s="71"/>
      <c r="Z24" s="198"/>
      <c r="AA24"/>
      <c r="AB24" s="199"/>
      <c r="AC24" s="198"/>
      <c r="AD24"/>
      <c r="AE24" s="199"/>
      <c r="AF24"/>
      <c r="AG24"/>
    </row>
    <row r="25" spans="1:33" ht="15">
      <c r="A25" s="223"/>
      <c r="B25" s="19" t="s">
        <v>20</v>
      </c>
      <c r="C25" s="71" t="s">
        <v>78</v>
      </c>
      <c r="D25" s="13"/>
      <c r="E25" s="13"/>
      <c r="F25" s="44" t="s">
        <v>22</v>
      </c>
      <c r="G25" s="41" t="s">
        <v>22</v>
      </c>
      <c r="H25" s="22" t="str">
        <f t="shared" si="0"/>
        <v>+/+</v>
      </c>
      <c r="I25" s="22" t="s">
        <v>458</v>
      </c>
      <c r="J25" s="22" t="s">
        <v>458</v>
      </c>
      <c r="K25" s="22">
        <v>10</v>
      </c>
      <c r="L25" s="73">
        <v>3581996</v>
      </c>
      <c r="M25" s="73">
        <v>3590328</v>
      </c>
      <c r="N25" s="72" t="s">
        <v>79</v>
      </c>
      <c r="O25" s="72" t="s">
        <v>80</v>
      </c>
      <c r="P25" s="74"/>
      <c r="Q25" s="241"/>
      <c r="R25" s="244"/>
      <c r="S25" s="185" t="s">
        <v>587</v>
      </c>
      <c r="T25" s="170" t="s">
        <v>585</v>
      </c>
      <c r="U25" s="188" t="s">
        <v>586</v>
      </c>
      <c r="X25" s="196"/>
      <c r="Z25" s="198"/>
      <c r="AA25"/>
      <c r="AB25"/>
      <c r="AC25" s="198"/>
      <c r="AD25"/>
      <c r="AE25"/>
      <c r="AF25"/>
      <c r="AG25"/>
    </row>
    <row r="26" spans="1:33" ht="15">
      <c r="A26" s="223"/>
      <c r="B26" s="19" t="s">
        <v>20</v>
      </c>
      <c r="C26" s="71" t="s">
        <v>81</v>
      </c>
      <c r="D26" s="13"/>
      <c r="E26" s="13"/>
      <c r="F26" s="44" t="s">
        <v>14</v>
      </c>
      <c r="G26" s="44" t="s">
        <v>14</v>
      </c>
      <c r="H26" s="22" t="str">
        <f t="shared" si="0"/>
        <v>+/+</v>
      </c>
      <c r="I26" s="22" t="s">
        <v>458</v>
      </c>
      <c r="J26" s="22" t="s">
        <v>458</v>
      </c>
      <c r="K26" s="22">
        <v>8</v>
      </c>
      <c r="L26" s="73">
        <v>3590348</v>
      </c>
      <c r="M26" s="73">
        <v>3597080</v>
      </c>
      <c r="N26" s="72" t="s">
        <v>82</v>
      </c>
      <c r="O26" s="72" t="s">
        <v>83</v>
      </c>
      <c r="P26" s="74"/>
      <c r="Q26" s="241"/>
      <c r="R26" s="244"/>
      <c r="S26" s="185" t="s">
        <v>590</v>
      </c>
      <c r="T26" s="170" t="s">
        <v>588</v>
      </c>
      <c r="U26" s="188" t="s">
        <v>589</v>
      </c>
      <c r="X26" s="71"/>
      <c r="Z26" s="198"/>
      <c r="AA26"/>
      <c r="AB26" s="199"/>
      <c r="AC26" s="198"/>
      <c r="AD26"/>
      <c r="AE26" s="199"/>
      <c r="AF26"/>
      <c r="AG26"/>
    </row>
    <row r="27" spans="1:33" ht="15.75" thickBot="1">
      <c r="A27" s="224"/>
      <c r="B27" s="75" t="s">
        <v>29</v>
      </c>
      <c r="C27" s="76" t="s">
        <v>84</v>
      </c>
      <c r="D27" s="77"/>
      <c r="E27" s="77"/>
      <c r="F27" s="49" t="s">
        <v>22</v>
      </c>
      <c r="G27" s="167" t="s">
        <v>22</v>
      </c>
      <c r="H27" s="25" t="str">
        <f t="shared" si="0"/>
        <v>+/+</v>
      </c>
      <c r="I27" s="25" t="s">
        <v>458</v>
      </c>
      <c r="J27" s="25" t="s">
        <v>458</v>
      </c>
      <c r="K27" s="79">
        <v>12</v>
      </c>
      <c r="L27" s="80">
        <v>3597100</v>
      </c>
      <c r="M27" s="80">
        <v>3608962</v>
      </c>
      <c r="N27" s="78" t="s">
        <v>85</v>
      </c>
      <c r="O27" s="78" t="s">
        <v>75</v>
      </c>
      <c r="P27" s="81"/>
      <c r="Q27" s="242"/>
      <c r="R27" s="245"/>
      <c r="S27" s="189" t="s">
        <v>593</v>
      </c>
      <c r="T27" s="186" t="s">
        <v>591</v>
      </c>
      <c r="U27" s="190" t="s">
        <v>592</v>
      </c>
      <c r="X27" s="71"/>
      <c r="Z27" s="198"/>
      <c r="AA27"/>
      <c r="AB27" s="199"/>
      <c r="AC27" s="198"/>
      <c r="AD27"/>
      <c r="AE27" s="199"/>
      <c r="AF27"/>
      <c r="AG27"/>
    </row>
    <row r="28" spans="1:33" ht="15">
      <c r="A28" s="222">
        <v>146</v>
      </c>
      <c r="B28" s="82" t="s">
        <v>86</v>
      </c>
      <c r="C28" s="83"/>
      <c r="D28" s="84"/>
      <c r="E28" s="84"/>
      <c r="F28" s="168" t="s">
        <v>14</v>
      </c>
      <c r="G28" s="168" t="s">
        <v>14</v>
      </c>
      <c r="H28" s="33" t="str">
        <f t="shared" si="0"/>
        <v>+/+</v>
      </c>
      <c r="I28" s="33" t="s">
        <v>458</v>
      </c>
      <c r="J28" s="33" t="s">
        <v>458</v>
      </c>
      <c r="K28" s="85" t="s">
        <v>87</v>
      </c>
      <c r="L28" s="86">
        <v>3811595</v>
      </c>
      <c r="M28" s="86">
        <v>3832702</v>
      </c>
      <c r="N28" s="87" t="s">
        <v>88</v>
      </c>
      <c r="O28" s="87" t="s">
        <v>89</v>
      </c>
      <c r="P28" s="88"/>
      <c r="Q28" s="240" t="s">
        <v>44</v>
      </c>
      <c r="R28" s="243" t="s">
        <v>90</v>
      </c>
      <c r="S28" s="185" t="s">
        <v>530</v>
      </c>
      <c r="T28" s="170" t="s">
        <v>531</v>
      </c>
      <c r="U28" s="188" t="s">
        <v>540</v>
      </c>
      <c r="X28" s="71"/>
      <c r="Y28" s="71"/>
      <c r="Z28" s="198"/>
      <c r="AA28"/>
      <c r="AB28" s="199"/>
      <c r="AC28" s="198"/>
      <c r="AD28"/>
      <c r="AE28" s="199"/>
      <c r="AF28"/>
      <c r="AG28"/>
    </row>
    <row r="29" spans="1:33" ht="15">
      <c r="A29" s="223"/>
      <c r="B29" s="19" t="s">
        <v>20</v>
      </c>
      <c r="C29" s="71" t="s">
        <v>91</v>
      </c>
      <c r="D29" s="13"/>
      <c r="E29" s="13"/>
      <c r="F29" s="44" t="s">
        <v>22</v>
      </c>
      <c r="G29" s="41" t="s">
        <v>22</v>
      </c>
      <c r="H29" s="22" t="str">
        <f t="shared" si="0"/>
        <v>+/+</v>
      </c>
      <c r="I29" s="22" t="s">
        <v>458</v>
      </c>
      <c r="J29" s="22" t="s">
        <v>458</v>
      </c>
      <c r="K29" s="22">
        <v>9</v>
      </c>
      <c r="L29" s="73">
        <v>3811595</v>
      </c>
      <c r="M29" s="73">
        <v>3822125</v>
      </c>
      <c r="N29" s="72" t="s">
        <v>88</v>
      </c>
      <c r="O29" s="72" t="s">
        <v>92</v>
      </c>
      <c r="P29" s="74"/>
      <c r="Q29" s="241"/>
      <c r="R29" s="244"/>
      <c r="S29" s="185" t="s">
        <v>638</v>
      </c>
      <c r="T29" s="170" t="s">
        <v>636</v>
      </c>
      <c r="U29" s="188" t="s">
        <v>637</v>
      </c>
      <c r="X29" s="71"/>
      <c r="Z29" s="198"/>
      <c r="AA29" s="199"/>
      <c r="AB29" s="199"/>
      <c r="AC29" s="198"/>
      <c r="AD29" s="199"/>
      <c r="AE29" s="199"/>
      <c r="AF29" s="199"/>
      <c r="AG29" s="199"/>
    </row>
    <row r="30" spans="1:33" ht="15">
      <c r="A30" s="223"/>
      <c r="B30" s="19" t="s">
        <v>20</v>
      </c>
      <c r="C30" s="71" t="s">
        <v>93</v>
      </c>
      <c r="D30" s="13"/>
      <c r="E30" s="13"/>
      <c r="F30" s="44" t="s">
        <v>22</v>
      </c>
      <c r="G30" s="41" t="s">
        <v>22</v>
      </c>
      <c r="H30" s="22" t="str">
        <f t="shared" si="0"/>
        <v>+/+</v>
      </c>
      <c r="I30" s="22" t="s">
        <v>458</v>
      </c>
      <c r="J30" s="22" t="s">
        <v>458</v>
      </c>
      <c r="K30" s="22">
        <v>8</v>
      </c>
      <c r="L30" s="73">
        <v>3822611</v>
      </c>
      <c r="M30" s="73">
        <v>3832567</v>
      </c>
      <c r="N30" s="72" t="s">
        <v>94</v>
      </c>
      <c r="O30" s="72" t="s">
        <v>89</v>
      </c>
      <c r="P30" s="74"/>
      <c r="Q30" s="241"/>
      <c r="R30" s="244"/>
      <c r="S30" s="185" t="s">
        <v>641</v>
      </c>
      <c r="T30" s="170" t="s">
        <v>639</v>
      </c>
      <c r="U30" s="188" t="s">
        <v>640</v>
      </c>
      <c r="X30" s="71"/>
      <c r="Z30" s="198"/>
      <c r="AA30"/>
      <c r="AB30" s="199"/>
      <c r="AC30" s="198"/>
      <c r="AD30"/>
      <c r="AE30" s="199"/>
      <c r="AF30"/>
      <c r="AG30" s="199"/>
    </row>
    <row r="31" spans="1:33" ht="15.75" thickBot="1">
      <c r="A31" s="224"/>
      <c r="B31" s="75" t="s">
        <v>29</v>
      </c>
      <c r="C31" s="76" t="s">
        <v>95</v>
      </c>
      <c r="D31" s="77"/>
      <c r="E31" s="77"/>
      <c r="F31" s="49" t="s">
        <v>22</v>
      </c>
      <c r="G31" s="167" t="s">
        <v>22</v>
      </c>
      <c r="H31" s="25" t="str">
        <f t="shared" si="0"/>
        <v>+/+</v>
      </c>
      <c r="I31" s="25" t="s">
        <v>458</v>
      </c>
      <c r="J31" s="25" t="s">
        <v>458</v>
      </c>
      <c r="K31" s="79">
        <v>16</v>
      </c>
      <c r="L31" s="80">
        <v>3812299</v>
      </c>
      <c r="M31" s="80">
        <v>3832567</v>
      </c>
      <c r="N31" s="78" t="s">
        <v>96</v>
      </c>
      <c r="O31" s="78" t="s">
        <v>89</v>
      </c>
      <c r="P31" s="81"/>
      <c r="Q31" s="242"/>
      <c r="R31" s="245"/>
      <c r="S31" s="185" t="s">
        <v>644</v>
      </c>
      <c r="T31" s="170" t="s">
        <v>642</v>
      </c>
      <c r="U31" s="188" t="s">
        <v>643</v>
      </c>
      <c r="X31" s="71"/>
      <c r="Z31" s="198"/>
      <c r="AA31" s="199"/>
      <c r="AB31" s="199"/>
      <c r="AC31" s="198"/>
      <c r="AD31" s="199"/>
      <c r="AE31" s="199"/>
      <c r="AF31" s="199"/>
      <c r="AG31" s="199"/>
    </row>
    <row r="32" spans="1:33" ht="15">
      <c r="A32" s="222">
        <v>12</v>
      </c>
      <c r="B32" s="141" t="s">
        <v>97</v>
      </c>
      <c r="C32" s="82"/>
      <c r="D32" s="89"/>
      <c r="E32" s="90"/>
      <c r="F32" s="168" t="s">
        <v>98</v>
      </c>
      <c r="G32" s="168" t="s">
        <v>22</v>
      </c>
      <c r="H32" s="33" t="str">
        <f t="shared" si="0"/>
        <v>+/-</v>
      </c>
      <c r="I32" s="33" t="s">
        <v>460</v>
      </c>
      <c r="J32" s="33" t="s">
        <v>460</v>
      </c>
      <c r="K32" s="87">
        <v>28</v>
      </c>
      <c r="L32" s="86">
        <v>338728</v>
      </c>
      <c r="M32" s="86">
        <v>371263</v>
      </c>
      <c r="N32" s="87" t="s">
        <v>99</v>
      </c>
      <c r="O32" s="87" t="s">
        <v>100</v>
      </c>
      <c r="P32" s="88"/>
      <c r="Q32" s="246" t="s">
        <v>101</v>
      </c>
      <c r="R32" s="247"/>
      <c r="S32" s="182" t="s">
        <v>479</v>
      </c>
      <c r="T32" s="183" t="s">
        <v>480</v>
      </c>
      <c r="U32" s="184" t="s">
        <v>551</v>
      </c>
      <c r="X32" s="71"/>
      <c r="Y32" s="12"/>
      <c r="Z32" s="198"/>
      <c r="AA32"/>
      <c r="AB32"/>
      <c r="AC32" s="198"/>
      <c r="AD32"/>
      <c r="AE32"/>
      <c r="AF32"/>
      <c r="AG32"/>
    </row>
    <row r="33" spans="1:33" ht="15">
      <c r="A33" s="223"/>
      <c r="B33" s="38" t="s">
        <v>20</v>
      </c>
      <c r="C33" s="71" t="s">
        <v>102</v>
      </c>
      <c r="D33" s="91"/>
      <c r="E33" s="92"/>
      <c r="F33" s="44" t="s">
        <v>98</v>
      </c>
      <c r="G33" s="44" t="s">
        <v>22</v>
      </c>
      <c r="H33" s="22" t="str">
        <f t="shared" si="0"/>
        <v>+/-</v>
      </c>
      <c r="I33" s="22" t="s">
        <v>460</v>
      </c>
      <c r="J33" s="22" t="s">
        <v>460</v>
      </c>
      <c r="K33" s="42">
        <v>10</v>
      </c>
      <c r="L33" s="73">
        <v>338728</v>
      </c>
      <c r="M33" s="73">
        <v>349531</v>
      </c>
      <c r="N33" s="22" t="s">
        <v>99</v>
      </c>
      <c r="O33" s="22" t="s">
        <v>103</v>
      </c>
      <c r="P33" s="24"/>
      <c r="Q33" s="225"/>
      <c r="R33" s="227"/>
      <c r="S33" s="185" t="s">
        <v>626</v>
      </c>
      <c r="T33" s="170" t="s">
        <v>624</v>
      </c>
      <c r="U33" s="188" t="s">
        <v>625</v>
      </c>
      <c r="X33" s="71"/>
      <c r="Z33" s="198"/>
      <c r="AA33"/>
      <c r="AB33"/>
      <c r="AC33" s="198"/>
      <c r="AD33"/>
      <c r="AE33"/>
      <c r="AF33"/>
      <c r="AG33"/>
    </row>
    <row r="34" spans="1:33" ht="15">
      <c r="A34" s="223"/>
      <c r="B34" s="142" t="s">
        <v>104</v>
      </c>
      <c r="C34" s="19" t="s">
        <v>105</v>
      </c>
      <c r="D34" s="71" t="s">
        <v>106</v>
      </c>
      <c r="E34" s="94"/>
      <c r="F34" s="44" t="s">
        <v>98</v>
      </c>
      <c r="G34" s="44" t="s">
        <v>22</v>
      </c>
      <c r="H34" s="22" t="str">
        <f t="shared" si="0"/>
        <v>+/-</v>
      </c>
      <c r="I34" s="22" t="s">
        <v>460</v>
      </c>
      <c r="J34" s="22" t="s">
        <v>460</v>
      </c>
      <c r="K34" s="22">
        <v>3</v>
      </c>
      <c r="L34" s="73">
        <v>338728</v>
      </c>
      <c r="M34" s="73">
        <v>340871</v>
      </c>
      <c r="N34" s="22" t="s">
        <v>99</v>
      </c>
      <c r="O34" s="22" t="s">
        <v>107</v>
      </c>
      <c r="P34" s="24"/>
      <c r="Q34" s="225"/>
      <c r="R34" s="227"/>
      <c r="S34" s="185" t="s">
        <v>838</v>
      </c>
      <c r="T34" s="170" t="s">
        <v>836</v>
      </c>
      <c r="U34" s="188" t="s">
        <v>837</v>
      </c>
      <c r="X34" s="39"/>
      <c r="Z34" s="198"/>
      <c r="AA34"/>
      <c r="AB34"/>
      <c r="AC34" s="198"/>
      <c r="AD34"/>
      <c r="AE34"/>
      <c r="AF34"/>
      <c r="AG34"/>
    </row>
    <row r="35" spans="1:33" ht="15">
      <c r="A35" s="223"/>
      <c r="B35" s="142" t="s">
        <v>104</v>
      </c>
      <c r="C35" s="19" t="s">
        <v>105</v>
      </c>
      <c r="D35" s="71" t="s">
        <v>108</v>
      </c>
      <c r="E35" s="94"/>
      <c r="F35" s="44" t="s">
        <v>22</v>
      </c>
      <c r="G35" s="41" t="s">
        <v>22</v>
      </c>
      <c r="H35" s="22" t="str">
        <f t="shared" si="0"/>
        <v>+/+</v>
      </c>
      <c r="I35" s="22" t="s">
        <v>458</v>
      </c>
      <c r="J35" s="22" t="s">
        <v>458</v>
      </c>
      <c r="K35" s="22">
        <v>3</v>
      </c>
      <c r="L35" s="73">
        <v>341064</v>
      </c>
      <c r="M35" s="73">
        <v>343932</v>
      </c>
      <c r="N35" s="22" t="s">
        <v>109</v>
      </c>
      <c r="O35" s="22" t="s">
        <v>110</v>
      </c>
      <c r="P35" s="24"/>
      <c r="Q35" s="225"/>
      <c r="R35" s="227"/>
      <c r="S35" s="185" t="s">
        <v>841</v>
      </c>
      <c r="T35" s="170" t="s">
        <v>839</v>
      </c>
      <c r="U35" s="188" t="s">
        <v>840</v>
      </c>
      <c r="X35" s="71"/>
      <c r="Z35" s="198"/>
      <c r="AA35"/>
      <c r="AB35"/>
      <c r="AC35" s="198"/>
      <c r="AD35"/>
      <c r="AE35"/>
      <c r="AF35"/>
      <c r="AG35"/>
    </row>
    <row r="36" spans="1:33" ht="15">
      <c r="A36" s="223"/>
      <c r="B36" s="142" t="s">
        <v>104</v>
      </c>
      <c r="C36" s="19" t="s">
        <v>111</v>
      </c>
      <c r="D36" s="71" t="s">
        <v>112</v>
      </c>
      <c r="E36" s="94"/>
      <c r="F36" s="44" t="s">
        <v>22</v>
      </c>
      <c r="G36" s="41" t="s">
        <v>22</v>
      </c>
      <c r="H36" s="22" t="str">
        <f t="shared" si="0"/>
        <v>+/+</v>
      </c>
      <c r="I36" s="22" t="s">
        <v>458</v>
      </c>
      <c r="J36" s="22" t="s">
        <v>458</v>
      </c>
      <c r="K36" s="22">
        <v>4</v>
      </c>
      <c r="L36" s="73">
        <v>344123</v>
      </c>
      <c r="M36" s="73">
        <v>349531</v>
      </c>
      <c r="N36" s="22" t="s">
        <v>113</v>
      </c>
      <c r="O36" s="22" t="s">
        <v>103</v>
      </c>
      <c r="P36" s="24"/>
      <c r="Q36" s="225"/>
      <c r="R36" s="227"/>
      <c r="S36" s="185" t="s">
        <v>844</v>
      </c>
      <c r="T36" s="170" t="s">
        <v>842</v>
      </c>
      <c r="U36" s="188" t="s">
        <v>843</v>
      </c>
      <c r="X36" s="71"/>
      <c r="Z36" s="198"/>
      <c r="AA36"/>
      <c r="AB36"/>
      <c r="AC36" s="198"/>
      <c r="AD36"/>
      <c r="AE36"/>
      <c r="AF36"/>
      <c r="AG36"/>
    </row>
    <row r="37" spans="1:33" ht="15">
      <c r="A37" s="223"/>
      <c r="B37" s="38" t="s">
        <v>20</v>
      </c>
      <c r="C37" s="71" t="s">
        <v>114</v>
      </c>
      <c r="D37" s="93"/>
      <c r="E37" s="94"/>
      <c r="F37" s="44" t="s">
        <v>22</v>
      </c>
      <c r="G37" s="41" t="s">
        <v>22</v>
      </c>
      <c r="H37" s="22" t="str">
        <f t="shared" si="0"/>
        <v>+/+</v>
      </c>
      <c r="I37" s="22" t="s">
        <v>458</v>
      </c>
      <c r="J37" s="22" t="s">
        <v>458</v>
      </c>
      <c r="K37" s="22">
        <v>4</v>
      </c>
      <c r="L37" s="73">
        <v>349568</v>
      </c>
      <c r="M37" s="73">
        <v>353440</v>
      </c>
      <c r="N37" s="22" t="s">
        <v>115</v>
      </c>
      <c r="O37" s="22" t="s">
        <v>116</v>
      </c>
      <c r="P37" s="24"/>
      <c r="Q37" s="225"/>
      <c r="R37" s="227"/>
      <c r="S37" s="185" t="s">
        <v>629</v>
      </c>
      <c r="T37" s="170" t="s">
        <v>627</v>
      </c>
      <c r="U37" s="188" t="s">
        <v>628</v>
      </c>
      <c r="X37" s="71"/>
      <c r="Z37" s="198"/>
      <c r="AA37"/>
      <c r="AB37"/>
      <c r="AC37" s="198"/>
      <c r="AD37"/>
      <c r="AE37"/>
      <c r="AF37"/>
      <c r="AG37"/>
    </row>
    <row r="38" spans="1:33" ht="15">
      <c r="A38" s="223"/>
      <c r="B38" s="38" t="s">
        <v>20</v>
      </c>
      <c r="C38" s="71" t="s">
        <v>117</v>
      </c>
      <c r="D38" s="93"/>
      <c r="E38" s="94"/>
      <c r="F38" s="44" t="s">
        <v>22</v>
      </c>
      <c r="G38" s="41" t="s">
        <v>22</v>
      </c>
      <c r="H38" s="22" t="str">
        <f t="shared" si="0"/>
        <v>+/+</v>
      </c>
      <c r="I38" s="22" t="s">
        <v>458</v>
      </c>
      <c r="J38" s="22" t="s">
        <v>458</v>
      </c>
      <c r="K38" s="22">
        <v>9</v>
      </c>
      <c r="L38" s="73">
        <v>353472</v>
      </c>
      <c r="M38" s="73">
        <v>366827</v>
      </c>
      <c r="N38" s="22" t="s">
        <v>118</v>
      </c>
      <c r="O38" s="22" t="s">
        <v>119</v>
      </c>
      <c r="P38" s="24"/>
      <c r="Q38" s="225"/>
      <c r="R38" s="227"/>
      <c r="S38" s="185" t="s">
        <v>632</v>
      </c>
      <c r="T38" s="170" t="s">
        <v>630</v>
      </c>
      <c r="U38" s="188" t="s">
        <v>631</v>
      </c>
      <c r="X38" s="71"/>
      <c r="Z38" s="198"/>
      <c r="AA38"/>
      <c r="AB38"/>
      <c r="AC38" s="198"/>
      <c r="AD38"/>
      <c r="AE38" s="199"/>
      <c r="AF38"/>
      <c r="AG38"/>
    </row>
    <row r="39" spans="1:33" ht="15.75" thickBot="1">
      <c r="A39" s="224"/>
      <c r="B39" s="46" t="s">
        <v>29</v>
      </c>
      <c r="C39" s="76" t="s">
        <v>120</v>
      </c>
      <c r="D39" s="95"/>
      <c r="E39" s="96"/>
      <c r="F39" s="49" t="s">
        <v>22</v>
      </c>
      <c r="G39" s="167" t="s">
        <v>22</v>
      </c>
      <c r="H39" s="25" t="str">
        <f t="shared" si="0"/>
        <v>+/+</v>
      </c>
      <c r="I39" s="25" t="s">
        <v>458</v>
      </c>
      <c r="J39" s="25" t="s">
        <v>458</v>
      </c>
      <c r="K39" s="79">
        <v>5</v>
      </c>
      <c r="L39" s="80">
        <v>366876</v>
      </c>
      <c r="M39" s="80">
        <v>371263</v>
      </c>
      <c r="N39" s="79" t="s">
        <v>121</v>
      </c>
      <c r="O39" s="79" t="s">
        <v>100</v>
      </c>
      <c r="P39" s="97"/>
      <c r="Q39" s="226"/>
      <c r="R39" s="228"/>
      <c r="S39" s="189" t="s">
        <v>635</v>
      </c>
      <c r="T39" s="186" t="s">
        <v>633</v>
      </c>
      <c r="U39" s="190" t="s">
        <v>634</v>
      </c>
      <c r="X39" s="71"/>
      <c r="Z39" s="198"/>
      <c r="AA39" s="199"/>
      <c r="AB39" s="199"/>
      <c r="AC39" s="198"/>
      <c r="AD39"/>
      <c r="AE39" s="199"/>
      <c r="AF39"/>
      <c r="AG39" s="199"/>
    </row>
    <row r="40" spans="1:33" ht="15">
      <c r="A40" s="248">
        <v>21</v>
      </c>
      <c r="B40" s="141" t="s">
        <v>122</v>
      </c>
      <c r="C40" s="98"/>
      <c r="D40" s="98"/>
      <c r="E40" s="98"/>
      <c r="F40" s="168" t="s">
        <v>98</v>
      </c>
      <c r="G40" s="168" t="s">
        <v>22</v>
      </c>
      <c r="H40" s="33" t="str">
        <f t="shared" si="0"/>
        <v>+/-</v>
      </c>
      <c r="I40" s="33" t="s">
        <v>460</v>
      </c>
      <c r="J40" s="33" t="s">
        <v>460</v>
      </c>
      <c r="K40" s="33">
        <v>52</v>
      </c>
      <c r="L40" s="86">
        <v>657900</v>
      </c>
      <c r="M40" s="86">
        <v>716251</v>
      </c>
      <c r="N40" s="87" t="s">
        <v>123</v>
      </c>
      <c r="O40" s="87" t="s">
        <v>124</v>
      </c>
      <c r="P40" s="88"/>
      <c r="Q40" s="246">
        <v>2</v>
      </c>
      <c r="R40" s="247" t="s">
        <v>125</v>
      </c>
      <c r="S40" s="185" t="s">
        <v>481</v>
      </c>
      <c r="T40" s="170" t="s">
        <v>482</v>
      </c>
      <c r="U40" s="188" t="s">
        <v>552</v>
      </c>
      <c r="X40" s="71"/>
      <c r="Y40" s="94"/>
      <c r="Z40" s="198"/>
      <c r="AA40"/>
      <c r="AB40"/>
      <c r="AC40" s="198"/>
      <c r="AD40"/>
      <c r="AE40"/>
      <c r="AF40"/>
      <c r="AG40"/>
    </row>
    <row r="41" spans="1:33" ht="15">
      <c r="A41" s="249"/>
      <c r="B41" s="38" t="s">
        <v>20</v>
      </c>
      <c r="C41" s="71" t="s">
        <v>126</v>
      </c>
      <c r="D41" s="94"/>
      <c r="E41" s="94"/>
      <c r="F41" s="44" t="s">
        <v>22</v>
      </c>
      <c r="G41" s="41" t="s">
        <v>22</v>
      </c>
      <c r="H41" s="22" t="str">
        <f t="shared" si="0"/>
        <v>+/+</v>
      </c>
      <c r="I41" s="22" t="s">
        <v>458</v>
      </c>
      <c r="J41" s="22" t="s">
        <v>458</v>
      </c>
      <c r="K41" s="22">
        <v>14</v>
      </c>
      <c r="L41" s="73">
        <v>657900</v>
      </c>
      <c r="M41" s="73">
        <v>674502</v>
      </c>
      <c r="N41" s="22" t="s">
        <v>123</v>
      </c>
      <c r="O41" s="22" t="s">
        <v>127</v>
      </c>
      <c r="P41" s="24"/>
      <c r="Q41" s="225"/>
      <c r="R41" s="227"/>
      <c r="S41" s="185" t="s">
        <v>671</v>
      </c>
      <c r="T41" s="170" t="s">
        <v>669</v>
      </c>
      <c r="U41" s="188" t="s">
        <v>670</v>
      </c>
      <c r="X41" s="71"/>
      <c r="Z41" s="198"/>
      <c r="AA41" s="199"/>
      <c r="AB41" s="199"/>
      <c r="AC41" s="198"/>
      <c r="AD41" s="199"/>
      <c r="AE41" s="199"/>
      <c r="AF41" s="199"/>
      <c r="AG41" s="199"/>
    </row>
    <row r="42" spans="1:33" ht="15">
      <c r="A42" s="249"/>
      <c r="B42" s="38" t="s">
        <v>20</v>
      </c>
      <c r="C42" s="71" t="s">
        <v>128</v>
      </c>
      <c r="D42" s="94"/>
      <c r="E42" s="94"/>
      <c r="F42" s="44" t="s">
        <v>22</v>
      </c>
      <c r="G42" s="41" t="s">
        <v>22</v>
      </c>
      <c r="H42" s="22" t="str">
        <f t="shared" si="0"/>
        <v>+/+</v>
      </c>
      <c r="I42" s="22" t="s">
        <v>458</v>
      </c>
      <c r="J42" s="22" t="s">
        <v>458</v>
      </c>
      <c r="K42" s="22">
        <v>9</v>
      </c>
      <c r="L42" s="73">
        <v>674549</v>
      </c>
      <c r="M42" s="73">
        <v>684720</v>
      </c>
      <c r="N42" s="22" t="s">
        <v>129</v>
      </c>
      <c r="O42" s="22" t="s">
        <v>130</v>
      </c>
      <c r="P42" s="24"/>
      <c r="Q42" s="225"/>
      <c r="R42" s="227"/>
      <c r="S42" s="185" t="s">
        <v>674</v>
      </c>
      <c r="T42" s="170" t="s">
        <v>672</v>
      </c>
      <c r="U42" s="188" t="s">
        <v>673</v>
      </c>
      <c r="X42" s="39"/>
      <c r="Z42" s="198"/>
      <c r="AA42"/>
      <c r="AB42"/>
      <c r="AC42" s="198"/>
      <c r="AD42"/>
      <c r="AE42"/>
      <c r="AF42"/>
      <c r="AG42"/>
    </row>
    <row r="43" spans="1:33" ht="15">
      <c r="A43" s="249"/>
      <c r="B43" s="38" t="s">
        <v>20</v>
      </c>
      <c r="C43" s="71" t="s">
        <v>131</v>
      </c>
      <c r="D43" s="94"/>
      <c r="E43" s="94"/>
      <c r="F43" s="44" t="s">
        <v>98</v>
      </c>
      <c r="G43" s="44" t="s">
        <v>22</v>
      </c>
      <c r="H43" s="22" t="str">
        <f t="shared" si="0"/>
        <v>+/-</v>
      </c>
      <c r="I43" s="22" t="s">
        <v>458</v>
      </c>
      <c r="J43" s="22" t="s">
        <v>458</v>
      </c>
      <c r="K43" s="22">
        <v>12</v>
      </c>
      <c r="L43" s="73">
        <v>684872</v>
      </c>
      <c r="M43" s="73">
        <v>697798</v>
      </c>
      <c r="N43" s="22" t="s">
        <v>132</v>
      </c>
      <c r="O43" s="22" t="s">
        <v>133</v>
      </c>
      <c r="P43" s="24"/>
      <c r="Q43" s="225"/>
      <c r="R43" s="227"/>
      <c r="S43" s="185" t="s">
        <v>677</v>
      </c>
      <c r="T43" s="170" t="s">
        <v>675</v>
      </c>
      <c r="U43" s="188" t="s">
        <v>676</v>
      </c>
      <c r="X43" s="71"/>
      <c r="Z43" s="198"/>
      <c r="AA43"/>
      <c r="AB43"/>
      <c r="AC43" s="198"/>
      <c r="AD43"/>
      <c r="AE43" s="199"/>
      <c r="AF43"/>
      <c r="AG43"/>
    </row>
    <row r="44" spans="1:33" ht="15">
      <c r="A44" s="249"/>
      <c r="B44" s="142" t="s">
        <v>104</v>
      </c>
      <c r="C44" s="19" t="s">
        <v>105</v>
      </c>
      <c r="D44" s="71" t="s">
        <v>134</v>
      </c>
      <c r="E44" s="94"/>
      <c r="F44" s="44" t="s">
        <v>22</v>
      </c>
      <c r="G44" s="44" t="s">
        <v>22</v>
      </c>
      <c r="H44" s="22" t="str">
        <f t="shared" si="0"/>
        <v>+/+</v>
      </c>
      <c r="I44" s="22" t="s">
        <v>458</v>
      </c>
      <c r="J44" s="22" t="s">
        <v>458</v>
      </c>
      <c r="K44" s="22">
        <v>2</v>
      </c>
      <c r="L44" s="73">
        <v>684872</v>
      </c>
      <c r="M44" s="73">
        <v>687551</v>
      </c>
      <c r="N44" s="22" t="s">
        <v>132</v>
      </c>
      <c r="O44" s="22" t="s">
        <v>135</v>
      </c>
      <c r="P44" s="24"/>
      <c r="Q44" s="225"/>
      <c r="R44" s="227"/>
      <c r="S44" s="185" t="s">
        <v>877</v>
      </c>
      <c r="T44" s="170" t="s">
        <v>875</v>
      </c>
      <c r="U44" s="188" t="s">
        <v>876</v>
      </c>
      <c r="X44" s="71"/>
      <c r="Z44" s="198"/>
      <c r="AA44" s="199"/>
      <c r="AB44" s="199"/>
      <c r="AC44" s="198"/>
      <c r="AD44"/>
      <c r="AE44" s="199"/>
      <c r="AF44"/>
      <c r="AG44" s="199"/>
    </row>
    <row r="45" spans="1:33" ht="15">
      <c r="A45" s="249"/>
      <c r="B45" s="142" t="s">
        <v>104</v>
      </c>
      <c r="C45" s="19" t="s">
        <v>105</v>
      </c>
      <c r="D45" s="71" t="s">
        <v>136</v>
      </c>
      <c r="E45" s="94"/>
      <c r="F45" s="44" t="s">
        <v>98</v>
      </c>
      <c r="G45" s="44" t="s">
        <v>22</v>
      </c>
      <c r="H45" s="22" t="str">
        <f t="shared" si="0"/>
        <v>+/-</v>
      </c>
      <c r="I45" s="22" t="s">
        <v>458</v>
      </c>
      <c r="J45" s="22" t="s">
        <v>458</v>
      </c>
      <c r="K45" s="22">
        <v>4</v>
      </c>
      <c r="L45" s="73">
        <v>687704</v>
      </c>
      <c r="M45" s="73">
        <v>693800</v>
      </c>
      <c r="N45" s="22" t="s">
        <v>137</v>
      </c>
      <c r="O45" s="22" t="s">
        <v>138</v>
      </c>
      <c r="P45" s="24" t="s">
        <v>139</v>
      </c>
      <c r="Q45" s="225"/>
      <c r="R45" s="227"/>
      <c r="S45" s="185" t="s">
        <v>880</v>
      </c>
      <c r="T45" s="170" t="s">
        <v>878</v>
      </c>
      <c r="U45" s="188" t="s">
        <v>879</v>
      </c>
      <c r="X45" s="71"/>
      <c r="Z45" s="198"/>
      <c r="AA45"/>
      <c r="AB45"/>
      <c r="AC45" s="198"/>
      <c r="AD45"/>
      <c r="AE45"/>
      <c r="AF45"/>
      <c r="AG45"/>
    </row>
    <row r="46" spans="1:33" ht="15">
      <c r="A46" s="249"/>
      <c r="B46" s="142" t="s">
        <v>104</v>
      </c>
      <c r="C46" s="19" t="s">
        <v>111</v>
      </c>
      <c r="D46" s="71" t="s">
        <v>140</v>
      </c>
      <c r="E46" s="94"/>
      <c r="F46" s="44" t="s">
        <v>22</v>
      </c>
      <c r="G46" s="44" t="s">
        <v>22</v>
      </c>
      <c r="H46" s="22" t="str">
        <f t="shared" si="0"/>
        <v>+/+</v>
      </c>
      <c r="I46" s="22" t="s">
        <v>458</v>
      </c>
      <c r="J46" s="22" t="s">
        <v>458</v>
      </c>
      <c r="K46" s="22">
        <v>6</v>
      </c>
      <c r="L46" s="73">
        <v>694180</v>
      </c>
      <c r="M46" s="73">
        <v>697798</v>
      </c>
      <c r="N46" s="22" t="s">
        <v>141</v>
      </c>
      <c r="O46" s="22" t="s">
        <v>133</v>
      </c>
      <c r="P46" s="24"/>
      <c r="Q46" s="225"/>
      <c r="R46" s="227"/>
      <c r="S46" s="185" t="s">
        <v>883</v>
      </c>
      <c r="T46" s="170" t="s">
        <v>881</v>
      </c>
      <c r="U46" s="188" t="s">
        <v>882</v>
      </c>
      <c r="X46" s="71"/>
      <c r="Z46" s="198"/>
      <c r="AA46"/>
      <c r="AB46"/>
      <c r="AC46" s="198"/>
      <c r="AD46"/>
      <c r="AE46"/>
      <c r="AF46"/>
      <c r="AG46"/>
    </row>
    <row r="47" spans="1:33" ht="15">
      <c r="A47" s="249"/>
      <c r="B47" s="38" t="s">
        <v>29</v>
      </c>
      <c r="C47" s="71" t="s">
        <v>142</v>
      </c>
      <c r="D47" s="99"/>
      <c r="E47" s="94"/>
      <c r="F47" s="44" t="s">
        <v>98</v>
      </c>
      <c r="G47" s="44" t="s">
        <v>22</v>
      </c>
      <c r="H47" s="22" t="str">
        <f t="shared" si="0"/>
        <v>+/-</v>
      </c>
      <c r="I47" s="22" t="s">
        <v>460</v>
      </c>
      <c r="J47" s="22" t="s">
        <v>460</v>
      </c>
      <c r="K47" s="22">
        <v>17</v>
      </c>
      <c r="L47" s="73">
        <v>698121</v>
      </c>
      <c r="M47" s="73">
        <v>716251</v>
      </c>
      <c r="N47" s="22" t="s">
        <v>143</v>
      </c>
      <c r="O47" s="22" t="s">
        <v>124</v>
      </c>
      <c r="P47" s="24"/>
      <c r="Q47" s="225"/>
      <c r="R47" s="227"/>
      <c r="S47" s="185" t="s">
        <v>680</v>
      </c>
      <c r="T47" s="170" t="s">
        <v>678</v>
      </c>
      <c r="U47" s="188" t="s">
        <v>679</v>
      </c>
      <c r="X47" s="71"/>
      <c r="Z47" s="198"/>
      <c r="AA47"/>
      <c r="AB47"/>
      <c r="AC47" s="198"/>
      <c r="AD47"/>
      <c r="AE47"/>
      <c r="AF47"/>
      <c r="AG47"/>
    </row>
    <row r="48" spans="1:33" ht="15">
      <c r="A48" s="249"/>
      <c r="B48" s="143"/>
      <c r="C48" s="19" t="s">
        <v>105</v>
      </c>
      <c r="D48" s="71" t="s">
        <v>144</v>
      </c>
      <c r="E48" s="94"/>
      <c r="F48" s="44" t="s">
        <v>98</v>
      </c>
      <c r="G48" s="44" t="s">
        <v>22</v>
      </c>
      <c r="H48" s="22" t="str">
        <f t="shared" si="0"/>
        <v>+/-</v>
      </c>
      <c r="I48" s="22" t="s">
        <v>460</v>
      </c>
      <c r="J48" s="22" t="s">
        <v>460</v>
      </c>
      <c r="K48" s="22">
        <v>12</v>
      </c>
      <c r="L48" s="73">
        <v>698121</v>
      </c>
      <c r="M48" s="73">
        <v>710921</v>
      </c>
      <c r="N48" s="22" t="s">
        <v>143</v>
      </c>
      <c r="O48" s="22" t="s">
        <v>145</v>
      </c>
      <c r="P48" s="24" t="s">
        <v>146</v>
      </c>
      <c r="Q48" s="225"/>
      <c r="R48" s="227"/>
      <c r="S48" s="185" t="s">
        <v>912</v>
      </c>
      <c r="T48" s="170" t="s">
        <v>910</v>
      </c>
      <c r="U48" s="188" t="s">
        <v>911</v>
      </c>
      <c r="X48" s="71"/>
      <c r="Z48" s="198"/>
      <c r="AA48"/>
      <c r="AB48"/>
      <c r="AC48" s="198"/>
      <c r="AD48"/>
      <c r="AE48"/>
      <c r="AF48"/>
      <c r="AG48"/>
    </row>
    <row r="49" spans="1:33" ht="15.75" thickBot="1">
      <c r="A49" s="250"/>
      <c r="B49" s="144"/>
      <c r="C49" s="75" t="s">
        <v>111</v>
      </c>
      <c r="D49" s="47" t="s">
        <v>147</v>
      </c>
      <c r="E49" s="140"/>
      <c r="F49" s="49" t="s">
        <v>22</v>
      </c>
      <c r="G49" s="167" t="s">
        <v>22</v>
      </c>
      <c r="H49" s="25" t="str">
        <f t="shared" si="0"/>
        <v>+/+</v>
      </c>
      <c r="I49" s="25" t="s">
        <v>458</v>
      </c>
      <c r="J49" s="25" t="s">
        <v>458</v>
      </c>
      <c r="K49" s="79">
        <v>5</v>
      </c>
      <c r="L49" s="80">
        <v>711124</v>
      </c>
      <c r="M49" s="80">
        <v>716251</v>
      </c>
      <c r="N49" s="79" t="s">
        <v>148</v>
      </c>
      <c r="O49" s="79" t="s">
        <v>124</v>
      </c>
      <c r="P49" s="97"/>
      <c r="Q49" s="226"/>
      <c r="R49" s="228"/>
      <c r="S49" s="185" t="s">
        <v>915</v>
      </c>
      <c r="T49" s="170" t="s">
        <v>913</v>
      </c>
      <c r="U49" s="188" t="s">
        <v>914</v>
      </c>
      <c r="X49" s="71"/>
      <c r="Z49" s="198"/>
      <c r="AA49"/>
      <c r="AB49"/>
      <c r="AC49" s="198"/>
      <c r="AD49"/>
      <c r="AE49"/>
      <c r="AF49"/>
      <c r="AG49"/>
    </row>
    <row r="50" spans="1:33" ht="15">
      <c r="A50" s="222">
        <v>32</v>
      </c>
      <c r="B50" s="141" t="s">
        <v>149</v>
      </c>
      <c r="C50" s="100"/>
      <c r="D50" s="100"/>
      <c r="E50" s="100"/>
      <c r="F50" s="168" t="s">
        <v>98</v>
      </c>
      <c r="G50" s="168" t="s">
        <v>14</v>
      </c>
      <c r="H50" s="33" t="str">
        <f t="shared" si="0"/>
        <v>+/-</v>
      </c>
      <c r="I50" s="33" t="s">
        <v>459</v>
      </c>
      <c r="J50" s="33" t="s">
        <v>460</v>
      </c>
      <c r="K50" s="33">
        <v>45</v>
      </c>
      <c r="L50" s="86">
        <v>1071518</v>
      </c>
      <c r="M50" s="86">
        <v>1116027</v>
      </c>
      <c r="N50" s="87" t="s">
        <v>150</v>
      </c>
      <c r="O50" s="87" t="s">
        <v>151</v>
      </c>
      <c r="P50" s="88"/>
      <c r="Q50" s="246">
        <v>2</v>
      </c>
      <c r="R50" s="247" t="s">
        <v>444</v>
      </c>
      <c r="S50" s="182" t="s">
        <v>483</v>
      </c>
      <c r="T50" s="183" t="s">
        <v>484</v>
      </c>
      <c r="U50" s="184" t="s">
        <v>553</v>
      </c>
      <c r="X50" s="71"/>
      <c r="Y50" s="93"/>
      <c r="Z50" s="198"/>
      <c r="AA50"/>
      <c r="AB50" s="199"/>
      <c r="AC50" s="198"/>
      <c r="AD50"/>
      <c r="AE50" s="199"/>
      <c r="AF50"/>
      <c r="AG50"/>
    </row>
    <row r="51" spans="1:33" ht="15">
      <c r="A51" s="223"/>
      <c r="B51" s="38" t="s">
        <v>20</v>
      </c>
      <c r="C51" s="71" t="s">
        <v>152</v>
      </c>
      <c r="D51" s="93"/>
      <c r="E51" s="93"/>
      <c r="F51" s="44" t="s">
        <v>98</v>
      </c>
      <c r="G51" s="44" t="s">
        <v>14</v>
      </c>
      <c r="H51" s="22" t="str">
        <f t="shared" si="0"/>
        <v>+/-</v>
      </c>
      <c r="I51" s="22" t="s">
        <v>459</v>
      </c>
      <c r="J51" s="22" t="s">
        <v>460</v>
      </c>
      <c r="K51" s="22">
        <v>19</v>
      </c>
      <c r="L51" s="73">
        <v>1071518</v>
      </c>
      <c r="M51" s="73">
        <v>1089082</v>
      </c>
      <c r="N51" s="22" t="s">
        <v>150</v>
      </c>
      <c r="O51" s="22" t="s">
        <v>153</v>
      </c>
      <c r="P51" s="24"/>
      <c r="Q51" s="225"/>
      <c r="R51" s="227"/>
      <c r="S51" s="185" t="s">
        <v>659</v>
      </c>
      <c r="T51" s="170" t="s">
        <v>657</v>
      </c>
      <c r="U51" s="188" t="s">
        <v>658</v>
      </c>
      <c r="X51" s="39"/>
      <c r="Z51" s="198"/>
      <c r="AA51"/>
      <c r="AB51" s="199"/>
      <c r="AC51" s="198"/>
      <c r="AD51"/>
      <c r="AE51" s="199"/>
      <c r="AF51"/>
      <c r="AG51"/>
    </row>
    <row r="52" spans="1:33" ht="15">
      <c r="A52" s="223"/>
      <c r="B52" s="142" t="s">
        <v>104</v>
      </c>
      <c r="C52" s="19" t="s">
        <v>105</v>
      </c>
      <c r="D52" s="71" t="s">
        <v>154</v>
      </c>
      <c r="E52" s="93"/>
      <c r="F52" s="44" t="s">
        <v>22</v>
      </c>
      <c r="G52" s="41" t="s">
        <v>22</v>
      </c>
      <c r="H52" s="22" t="str">
        <f t="shared" si="0"/>
        <v>+/+</v>
      </c>
      <c r="I52" s="22" t="s">
        <v>458</v>
      </c>
      <c r="J52" s="22" t="s">
        <v>458</v>
      </c>
      <c r="K52" s="22">
        <v>5</v>
      </c>
      <c r="L52" s="73">
        <v>1071518</v>
      </c>
      <c r="M52" s="73">
        <v>1073726</v>
      </c>
      <c r="N52" s="22" t="s">
        <v>150</v>
      </c>
      <c r="O52" s="22" t="s">
        <v>155</v>
      </c>
      <c r="P52" s="24"/>
      <c r="Q52" s="225"/>
      <c r="R52" s="227"/>
      <c r="S52" s="185" t="s">
        <v>862</v>
      </c>
      <c r="T52" s="170" t="s">
        <v>860</v>
      </c>
      <c r="U52" s="188" t="s">
        <v>861</v>
      </c>
      <c r="X52" s="39"/>
      <c r="Z52" s="198"/>
      <c r="AA52" s="199"/>
      <c r="AB52" s="199"/>
      <c r="AC52" s="198"/>
      <c r="AD52" s="199"/>
      <c r="AE52" s="199"/>
      <c r="AF52" s="199"/>
      <c r="AG52" s="199"/>
    </row>
    <row r="53" spans="1:33" ht="15">
      <c r="A53" s="223"/>
      <c r="B53" s="142" t="s">
        <v>104</v>
      </c>
      <c r="C53" s="19" t="s">
        <v>105</v>
      </c>
      <c r="D53" s="71" t="s">
        <v>156</v>
      </c>
      <c r="E53" s="93"/>
      <c r="F53" s="44" t="s">
        <v>22</v>
      </c>
      <c r="G53" s="44" t="s">
        <v>22</v>
      </c>
      <c r="H53" s="22" t="str">
        <f t="shared" si="0"/>
        <v>+/+</v>
      </c>
      <c r="I53" s="22" t="s">
        <v>459</v>
      </c>
      <c r="J53" s="22" t="s">
        <v>458</v>
      </c>
      <c r="K53" s="22">
        <v>3</v>
      </c>
      <c r="L53" s="73">
        <v>1074119</v>
      </c>
      <c r="M53" s="73">
        <v>1076425</v>
      </c>
      <c r="N53" s="22" t="s">
        <v>157</v>
      </c>
      <c r="O53" s="22" t="s">
        <v>158</v>
      </c>
      <c r="P53" s="24"/>
      <c r="Q53" s="225"/>
      <c r="R53" s="227"/>
      <c r="S53" s="185" t="s">
        <v>865</v>
      </c>
      <c r="T53" s="170" t="s">
        <v>863</v>
      </c>
      <c r="U53" s="188" t="s">
        <v>864</v>
      </c>
      <c r="X53" s="71"/>
      <c r="Z53" s="198"/>
      <c r="AA53"/>
      <c r="AB53"/>
      <c r="AC53" s="198"/>
      <c r="AD53"/>
      <c r="AE53"/>
      <c r="AF53"/>
      <c r="AG53"/>
    </row>
    <row r="54" spans="1:33" ht="15">
      <c r="A54" s="223"/>
      <c r="B54" s="142" t="s">
        <v>104</v>
      </c>
      <c r="C54" s="19" t="s">
        <v>105</v>
      </c>
      <c r="D54" s="71" t="s">
        <v>159</v>
      </c>
      <c r="E54" s="93"/>
      <c r="F54" s="44" t="s">
        <v>22</v>
      </c>
      <c r="G54" s="41" t="s">
        <v>22</v>
      </c>
      <c r="H54" s="22" t="str">
        <f t="shared" si="0"/>
        <v>+/+</v>
      </c>
      <c r="I54" s="22" t="s">
        <v>458</v>
      </c>
      <c r="J54" s="22" t="s">
        <v>458</v>
      </c>
      <c r="K54" s="22">
        <v>3</v>
      </c>
      <c r="L54" s="73">
        <v>1076913</v>
      </c>
      <c r="M54" s="73">
        <v>1079605</v>
      </c>
      <c r="N54" s="22" t="s">
        <v>160</v>
      </c>
      <c r="O54" s="22" t="s">
        <v>161</v>
      </c>
      <c r="P54" s="24"/>
      <c r="Q54" s="225"/>
      <c r="R54" s="227"/>
      <c r="S54" s="185" t="s">
        <v>868</v>
      </c>
      <c r="T54" s="170" t="s">
        <v>866</v>
      </c>
      <c r="U54" s="188" t="s">
        <v>867</v>
      </c>
      <c r="X54" s="71"/>
      <c r="Z54" s="198"/>
      <c r="AA54"/>
      <c r="AB54"/>
      <c r="AC54" s="198"/>
      <c r="AD54"/>
      <c r="AE54"/>
      <c r="AF54"/>
      <c r="AG54"/>
    </row>
    <row r="55" spans="1:33" ht="15">
      <c r="A55" s="223"/>
      <c r="B55" s="142" t="s">
        <v>104</v>
      </c>
      <c r="C55" s="19" t="s">
        <v>105</v>
      </c>
      <c r="D55" s="71" t="s">
        <v>162</v>
      </c>
      <c r="E55" s="93"/>
      <c r="F55" s="44" t="s">
        <v>22</v>
      </c>
      <c r="G55" s="44" t="s">
        <v>22</v>
      </c>
      <c r="H55" s="22" t="str">
        <f t="shared" si="0"/>
        <v>+/+</v>
      </c>
      <c r="I55" s="22" t="s">
        <v>458</v>
      </c>
      <c r="J55" s="22" t="s">
        <v>458</v>
      </c>
      <c r="K55" s="22">
        <v>4</v>
      </c>
      <c r="L55" s="73">
        <v>1079623</v>
      </c>
      <c r="M55" s="73">
        <v>1083202</v>
      </c>
      <c r="N55" s="22" t="s">
        <v>163</v>
      </c>
      <c r="O55" s="22" t="s">
        <v>164</v>
      </c>
      <c r="P55" s="24"/>
      <c r="Q55" s="225"/>
      <c r="R55" s="227"/>
      <c r="S55" s="185" t="s">
        <v>871</v>
      </c>
      <c r="T55" s="170" t="s">
        <v>869</v>
      </c>
      <c r="U55" s="188" t="s">
        <v>870</v>
      </c>
      <c r="X55" s="71"/>
      <c r="Z55" s="198"/>
      <c r="AA55" s="199"/>
      <c r="AB55" s="199"/>
      <c r="AC55" s="198"/>
      <c r="AD55" s="199"/>
      <c r="AE55" s="199"/>
      <c r="AF55" s="199"/>
      <c r="AG55" s="199"/>
    </row>
    <row r="56" spans="1:33" ht="15">
      <c r="A56" s="223"/>
      <c r="B56" s="142" t="s">
        <v>104</v>
      </c>
      <c r="C56" s="19" t="s">
        <v>111</v>
      </c>
      <c r="D56" s="71" t="s">
        <v>165</v>
      </c>
      <c r="E56" s="101"/>
      <c r="F56" s="44" t="s">
        <v>98</v>
      </c>
      <c r="G56" s="44" t="s">
        <v>14</v>
      </c>
      <c r="H56" s="22" t="str">
        <f t="shared" si="0"/>
        <v>+/-</v>
      </c>
      <c r="I56" s="22" t="s">
        <v>458</v>
      </c>
      <c r="J56" s="22" t="s">
        <v>460</v>
      </c>
      <c r="K56" s="22">
        <v>4</v>
      </c>
      <c r="L56" s="73">
        <v>1083324</v>
      </c>
      <c r="M56" s="73">
        <v>1089082</v>
      </c>
      <c r="N56" s="22" t="s">
        <v>166</v>
      </c>
      <c r="O56" s="22" t="s">
        <v>153</v>
      </c>
      <c r="P56" s="102" t="s">
        <v>167</v>
      </c>
      <c r="Q56" s="225"/>
      <c r="R56" s="227"/>
      <c r="S56" s="185" t="s">
        <v>874</v>
      </c>
      <c r="T56" s="170" t="s">
        <v>872</v>
      </c>
      <c r="U56" s="188" t="s">
        <v>873</v>
      </c>
      <c r="X56" s="71"/>
      <c r="Z56" s="198"/>
      <c r="AA56"/>
      <c r="AB56"/>
      <c r="AC56" s="198"/>
      <c r="AD56"/>
      <c r="AE56"/>
      <c r="AF56"/>
      <c r="AG56"/>
    </row>
    <row r="57" spans="1:33" ht="15">
      <c r="A57" s="223"/>
      <c r="B57" s="38" t="s">
        <v>20</v>
      </c>
      <c r="C57" s="71" t="s">
        <v>168</v>
      </c>
      <c r="D57" s="93"/>
      <c r="E57" s="93"/>
      <c r="F57" s="44" t="s">
        <v>22</v>
      </c>
      <c r="G57" s="41" t="s">
        <v>22</v>
      </c>
      <c r="H57" s="22" t="str">
        <f t="shared" si="0"/>
        <v>+/+</v>
      </c>
      <c r="I57" s="22" t="s">
        <v>458</v>
      </c>
      <c r="J57" s="22" t="s">
        <v>458</v>
      </c>
      <c r="K57" s="22">
        <v>7</v>
      </c>
      <c r="L57" s="73">
        <v>1089228</v>
      </c>
      <c r="M57" s="73">
        <v>1095995</v>
      </c>
      <c r="N57" s="22" t="s">
        <v>169</v>
      </c>
      <c r="O57" s="22" t="s">
        <v>170</v>
      </c>
      <c r="P57" s="24"/>
      <c r="Q57" s="225"/>
      <c r="R57" s="227"/>
      <c r="S57" s="185" t="s">
        <v>662</v>
      </c>
      <c r="T57" s="170" t="s">
        <v>660</v>
      </c>
      <c r="U57" s="188" t="s">
        <v>661</v>
      </c>
      <c r="X57" s="71"/>
      <c r="Z57" s="198"/>
      <c r="AA57"/>
      <c r="AB57" s="199"/>
      <c r="AC57" s="198"/>
      <c r="AD57"/>
      <c r="AE57" s="199"/>
      <c r="AF57"/>
      <c r="AG57"/>
    </row>
    <row r="58" spans="1:33" ht="15">
      <c r="A58" s="223"/>
      <c r="B58" s="38" t="s">
        <v>20</v>
      </c>
      <c r="C58" s="71" t="s">
        <v>171</v>
      </c>
      <c r="D58" s="93"/>
      <c r="E58" s="93"/>
      <c r="F58" s="44" t="s">
        <v>22</v>
      </c>
      <c r="G58" s="41" t="s">
        <v>22</v>
      </c>
      <c r="H58" s="22" t="str">
        <f t="shared" si="0"/>
        <v>+/+</v>
      </c>
      <c r="I58" s="22" t="s">
        <v>458</v>
      </c>
      <c r="J58" s="22" t="s">
        <v>458</v>
      </c>
      <c r="K58" s="22">
        <v>6</v>
      </c>
      <c r="L58" s="73">
        <v>1096032</v>
      </c>
      <c r="M58" s="73">
        <v>1101993</v>
      </c>
      <c r="N58" s="22" t="s">
        <v>172</v>
      </c>
      <c r="O58" s="22" t="s">
        <v>173</v>
      </c>
      <c r="P58" s="24"/>
      <c r="Q58" s="225"/>
      <c r="R58" s="227"/>
      <c r="S58" s="185" t="s">
        <v>665</v>
      </c>
      <c r="T58" s="170" t="s">
        <v>663</v>
      </c>
      <c r="U58" s="188" t="s">
        <v>664</v>
      </c>
      <c r="X58" s="71"/>
      <c r="Z58" s="198"/>
      <c r="AA58"/>
      <c r="AB58"/>
      <c r="AC58" s="198"/>
      <c r="AD58"/>
      <c r="AE58"/>
      <c r="AF58"/>
      <c r="AG58"/>
    </row>
    <row r="59" spans="1:33" ht="15.75" thickBot="1">
      <c r="A59" s="224"/>
      <c r="B59" s="46" t="s">
        <v>29</v>
      </c>
      <c r="C59" s="76" t="s">
        <v>174</v>
      </c>
      <c r="D59" s="95"/>
      <c r="E59" s="95"/>
      <c r="F59" s="49" t="s">
        <v>22</v>
      </c>
      <c r="G59" s="167" t="s">
        <v>22</v>
      </c>
      <c r="H59" s="25" t="str">
        <f t="shared" si="0"/>
        <v>+/+</v>
      </c>
      <c r="I59" s="25" t="s">
        <v>458</v>
      </c>
      <c r="J59" s="25" t="s">
        <v>458</v>
      </c>
      <c r="K59" s="79">
        <v>13</v>
      </c>
      <c r="L59" s="80">
        <v>1102032</v>
      </c>
      <c r="M59" s="80">
        <v>1116027</v>
      </c>
      <c r="N59" s="79" t="s">
        <v>175</v>
      </c>
      <c r="O59" s="79" t="s">
        <v>151</v>
      </c>
      <c r="P59" s="97"/>
      <c r="Q59" s="226"/>
      <c r="R59" s="228"/>
      <c r="S59" s="189" t="s">
        <v>668</v>
      </c>
      <c r="T59" s="186" t="s">
        <v>666</v>
      </c>
      <c r="U59" s="190" t="s">
        <v>667</v>
      </c>
      <c r="X59" s="71"/>
      <c r="Z59" s="198"/>
      <c r="AA59"/>
      <c r="AB59" s="199"/>
      <c r="AC59" s="198"/>
      <c r="AD59"/>
      <c r="AE59" s="199"/>
      <c r="AF59"/>
      <c r="AG59"/>
    </row>
    <row r="60" spans="1:33" ht="27" thickBot="1">
      <c r="A60" s="103">
        <v>78</v>
      </c>
      <c r="B60" s="145" t="s">
        <v>176</v>
      </c>
      <c r="C60" s="104"/>
      <c r="D60" s="105"/>
      <c r="E60" s="105"/>
      <c r="F60" s="120" t="s">
        <v>98</v>
      </c>
      <c r="G60" s="120" t="s">
        <v>22</v>
      </c>
      <c r="H60" s="7" t="str">
        <f t="shared" si="0"/>
        <v>+/-</v>
      </c>
      <c r="I60" s="7" t="s">
        <v>458</v>
      </c>
      <c r="J60" s="7" t="s">
        <v>460</v>
      </c>
      <c r="K60" s="7">
        <v>3</v>
      </c>
      <c r="L60" s="107">
        <v>2351834</v>
      </c>
      <c r="M60" s="107">
        <v>2354159</v>
      </c>
      <c r="N60" s="106" t="s">
        <v>177</v>
      </c>
      <c r="O60" s="106" t="s">
        <v>178</v>
      </c>
      <c r="P60" s="108" t="s">
        <v>179</v>
      </c>
      <c r="Q60" s="109">
        <v>2</v>
      </c>
      <c r="R60" s="110"/>
      <c r="S60" s="191" t="s">
        <v>502</v>
      </c>
      <c r="T60" s="192" t="s">
        <v>503</v>
      </c>
      <c r="U60" s="193" t="s">
        <v>543</v>
      </c>
      <c r="X60" s="71"/>
      <c r="Y60" s="101"/>
      <c r="Z60" s="198"/>
      <c r="AA60"/>
      <c r="AB60" s="199"/>
      <c r="AC60" s="198"/>
      <c r="AD60"/>
      <c r="AE60" s="199"/>
      <c r="AF60"/>
      <c r="AG60"/>
    </row>
    <row r="61" spans="1:33" ht="15.75" thickBot="1">
      <c r="A61" s="103">
        <v>80</v>
      </c>
      <c r="B61" s="145" t="s">
        <v>180</v>
      </c>
      <c r="C61" s="105"/>
      <c r="D61" s="105"/>
      <c r="E61" s="105"/>
      <c r="F61" s="120" t="s">
        <v>98</v>
      </c>
      <c r="G61" s="120" t="s">
        <v>14</v>
      </c>
      <c r="H61" s="33" t="str">
        <f t="shared" si="0"/>
        <v>+/-</v>
      </c>
      <c r="I61" s="33" t="s">
        <v>458</v>
      </c>
      <c r="J61" s="33" t="s">
        <v>460</v>
      </c>
      <c r="K61" s="7">
        <v>2</v>
      </c>
      <c r="L61" s="107">
        <v>2383771</v>
      </c>
      <c r="M61" s="107">
        <v>2384779</v>
      </c>
      <c r="N61" s="106" t="s">
        <v>181</v>
      </c>
      <c r="O61" s="106" t="s">
        <v>182</v>
      </c>
      <c r="P61" s="108"/>
      <c r="Q61" s="109">
        <v>2</v>
      </c>
      <c r="R61" s="110"/>
      <c r="S61" s="191" t="s">
        <v>506</v>
      </c>
      <c r="T61" s="192" t="s">
        <v>507</v>
      </c>
      <c r="U61" s="193" t="s">
        <v>537</v>
      </c>
      <c r="X61" s="71"/>
      <c r="Y61" s="93"/>
      <c r="Z61" s="198"/>
      <c r="AA61"/>
      <c r="AB61"/>
      <c r="AC61" s="198"/>
      <c r="AD61"/>
      <c r="AE61" s="199"/>
      <c r="AF61"/>
      <c r="AG61"/>
    </row>
    <row r="62" spans="1:33" ht="15">
      <c r="A62" s="222">
        <v>89</v>
      </c>
      <c r="B62" s="141" t="s">
        <v>183</v>
      </c>
      <c r="C62" s="100"/>
      <c r="D62" s="100"/>
      <c r="E62" s="100"/>
      <c r="F62" s="168" t="s">
        <v>98</v>
      </c>
      <c r="G62" s="168" t="s">
        <v>22</v>
      </c>
      <c r="H62" s="22" t="str">
        <f t="shared" si="0"/>
        <v>+/-</v>
      </c>
      <c r="I62" s="22" t="s">
        <v>458</v>
      </c>
      <c r="J62" s="22" t="s">
        <v>460</v>
      </c>
      <c r="K62" s="33">
        <v>20</v>
      </c>
      <c r="L62" s="86">
        <v>2531628</v>
      </c>
      <c r="M62" s="86">
        <v>2546144</v>
      </c>
      <c r="N62" s="87" t="s">
        <v>184</v>
      </c>
      <c r="O62" s="87" t="s">
        <v>185</v>
      </c>
      <c r="P62" s="88"/>
      <c r="Q62" s="246" t="s">
        <v>101</v>
      </c>
      <c r="R62" s="247"/>
      <c r="S62" s="185" t="s">
        <v>510</v>
      </c>
      <c r="T62" s="170" t="s">
        <v>511</v>
      </c>
      <c r="U62" s="188" t="s">
        <v>549</v>
      </c>
      <c r="X62" s="39"/>
      <c r="Y62" s="93"/>
      <c r="Z62" s="198"/>
      <c r="AA62" s="199"/>
      <c r="AB62" s="199"/>
      <c r="AC62" s="198"/>
      <c r="AD62" s="199"/>
      <c r="AE62" s="199"/>
      <c r="AF62" s="199"/>
      <c r="AG62" s="199"/>
    </row>
    <row r="63" spans="1:33" ht="15">
      <c r="A63" s="223"/>
      <c r="B63" s="38" t="s">
        <v>20</v>
      </c>
      <c r="C63" s="71" t="s">
        <v>186</v>
      </c>
      <c r="D63" s="111"/>
      <c r="E63" s="93"/>
      <c r="F63" s="44" t="s">
        <v>22</v>
      </c>
      <c r="G63" s="41" t="s">
        <v>22</v>
      </c>
      <c r="H63" s="22" t="str">
        <f t="shared" si="0"/>
        <v>+/+</v>
      </c>
      <c r="I63" s="22" t="s">
        <v>458</v>
      </c>
      <c r="J63" s="22" t="s">
        <v>458</v>
      </c>
      <c r="K63" s="22">
        <v>9</v>
      </c>
      <c r="L63" s="73">
        <v>2531628</v>
      </c>
      <c r="M63" s="73">
        <v>2537246</v>
      </c>
      <c r="N63" s="22" t="s">
        <v>184</v>
      </c>
      <c r="O63" s="22" t="s">
        <v>187</v>
      </c>
      <c r="P63" s="24"/>
      <c r="Q63" s="225"/>
      <c r="R63" s="227"/>
      <c r="S63" s="185" t="s">
        <v>653</v>
      </c>
      <c r="T63" s="170" t="s">
        <v>651</v>
      </c>
      <c r="U63" s="188" t="s">
        <v>652</v>
      </c>
      <c r="X63" s="39"/>
      <c r="Z63" s="198"/>
      <c r="AA63"/>
      <c r="AB63"/>
      <c r="AC63" s="198"/>
      <c r="AD63"/>
      <c r="AE63"/>
      <c r="AF63"/>
      <c r="AG63"/>
    </row>
    <row r="64" spans="1:33" ht="15">
      <c r="A64" s="223"/>
      <c r="B64" s="38" t="s">
        <v>29</v>
      </c>
      <c r="C64" s="71" t="s">
        <v>188</v>
      </c>
      <c r="D64" s="111"/>
      <c r="E64" s="93"/>
      <c r="F64" s="44" t="s">
        <v>98</v>
      </c>
      <c r="G64" s="44" t="s">
        <v>22</v>
      </c>
      <c r="H64" s="22" t="str">
        <f t="shared" si="0"/>
        <v>+/-</v>
      </c>
      <c r="I64" s="22" t="s">
        <v>458</v>
      </c>
      <c r="J64" s="22" t="s">
        <v>460</v>
      </c>
      <c r="K64" s="22">
        <v>10</v>
      </c>
      <c r="L64" s="73">
        <v>2537391</v>
      </c>
      <c r="M64" s="73">
        <v>2544685</v>
      </c>
      <c r="N64" s="22" t="s">
        <v>189</v>
      </c>
      <c r="O64" s="22" t="s">
        <v>190</v>
      </c>
      <c r="P64" s="24"/>
      <c r="Q64" s="225"/>
      <c r="R64" s="227"/>
      <c r="S64" s="185" t="s">
        <v>656</v>
      </c>
      <c r="T64" s="170" t="s">
        <v>654</v>
      </c>
      <c r="U64" s="188" t="s">
        <v>655</v>
      </c>
      <c r="X64" s="39"/>
      <c r="Z64" s="198"/>
      <c r="AA64"/>
      <c r="AB64"/>
      <c r="AC64" s="198"/>
      <c r="AD64"/>
      <c r="AE64"/>
      <c r="AF64"/>
      <c r="AG64"/>
    </row>
    <row r="65" spans="1:33" ht="15">
      <c r="A65" s="223"/>
      <c r="B65" s="142"/>
      <c r="C65" s="19" t="s">
        <v>105</v>
      </c>
      <c r="D65" s="71" t="s">
        <v>191</v>
      </c>
      <c r="E65" s="93"/>
      <c r="F65" s="44" t="s">
        <v>22</v>
      </c>
      <c r="G65" s="44" t="s">
        <v>22</v>
      </c>
      <c r="H65" s="22" t="str">
        <f t="shared" si="0"/>
        <v>+/+</v>
      </c>
      <c r="I65" s="22" t="s">
        <v>458</v>
      </c>
      <c r="J65" s="22" t="s">
        <v>458</v>
      </c>
      <c r="K65" s="22">
        <v>4</v>
      </c>
      <c r="L65" s="73">
        <v>2537391</v>
      </c>
      <c r="M65" s="73">
        <v>2540100</v>
      </c>
      <c r="N65" s="22" t="s">
        <v>189</v>
      </c>
      <c r="O65" s="22" t="s">
        <v>192</v>
      </c>
      <c r="P65" s="24"/>
      <c r="Q65" s="225"/>
      <c r="R65" s="227"/>
      <c r="S65" s="185" t="s">
        <v>856</v>
      </c>
      <c r="T65" s="170" t="s">
        <v>854</v>
      </c>
      <c r="U65" s="188" t="s">
        <v>855</v>
      </c>
      <c r="X65" s="71"/>
      <c r="Y65" s="19"/>
      <c r="Z65" s="198"/>
      <c r="AA65"/>
      <c r="AB65"/>
      <c r="AC65" s="198"/>
      <c r="AD65"/>
      <c r="AE65"/>
      <c r="AF65"/>
      <c r="AG65"/>
    </row>
    <row r="66" spans="1:33" ht="15">
      <c r="A66" s="223"/>
      <c r="B66" s="101"/>
      <c r="C66" s="19" t="s">
        <v>105</v>
      </c>
      <c r="D66" s="71" t="s">
        <v>193</v>
      </c>
      <c r="E66" s="101"/>
      <c r="F66" s="44" t="s">
        <v>22</v>
      </c>
      <c r="G66" s="44" t="s">
        <v>22</v>
      </c>
      <c r="H66" s="22" t="str">
        <f t="shared" si="0"/>
        <v>+/+</v>
      </c>
      <c r="I66" s="22" t="s">
        <v>458</v>
      </c>
      <c r="J66" s="22" t="s">
        <v>458</v>
      </c>
      <c r="K66" s="22">
        <v>2</v>
      </c>
      <c r="L66" s="73">
        <v>2540327</v>
      </c>
      <c r="M66" s="73">
        <v>2541323</v>
      </c>
      <c r="N66" s="22" t="s">
        <v>194</v>
      </c>
      <c r="O66" s="22" t="s">
        <v>195</v>
      </c>
      <c r="P66" s="24"/>
      <c r="Q66" s="225"/>
      <c r="R66" s="227"/>
      <c r="S66" s="185" t="s">
        <v>859</v>
      </c>
      <c r="T66" s="170" t="s">
        <v>857</v>
      </c>
      <c r="U66" s="188" t="s">
        <v>858</v>
      </c>
      <c r="X66" s="71"/>
      <c r="Y66" s="19"/>
      <c r="Z66" s="198"/>
      <c r="AA66"/>
      <c r="AB66"/>
      <c r="AC66" s="198"/>
      <c r="AD66"/>
      <c r="AE66"/>
      <c r="AF66"/>
      <c r="AG66"/>
    </row>
    <row r="67" spans="1:33" ht="15.75" thickBot="1">
      <c r="A67" s="224"/>
      <c r="B67" s="116"/>
      <c r="C67" s="75" t="s">
        <v>111</v>
      </c>
      <c r="D67" s="76" t="s">
        <v>196</v>
      </c>
      <c r="E67" s="112"/>
      <c r="F67" s="49" t="s">
        <v>98</v>
      </c>
      <c r="G67" s="49" t="s">
        <v>22</v>
      </c>
      <c r="H67" s="25" t="str">
        <f t="shared" ref="H67:H131" si="1">CONCATENATE(IF(G67="slow","+",IF(G67="n.t.","+",IF(G67=1,"+",G67))),"/",IF(F67="slow","+",IF(F67="n.t.","-",IF(F67=1,"+",F67))))</f>
        <v>+/-</v>
      </c>
      <c r="I67" s="25" t="s">
        <v>458</v>
      </c>
      <c r="J67" s="25" t="s">
        <v>460</v>
      </c>
      <c r="K67" s="79">
        <v>4</v>
      </c>
      <c r="L67" s="80">
        <v>2541738</v>
      </c>
      <c r="M67" s="80">
        <v>2544651</v>
      </c>
      <c r="N67" s="79" t="s">
        <v>197</v>
      </c>
      <c r="O67" s="79" t="s">
        <v>190</v>
      </c>
      <c r="P67" s="97"/>
      <c r="Q67" s="226"/>
      <c r="R67" s="228"/>
      <c r="S67" s="185" t="s">
        <v>909</v>
      </c>
      <c r="T67" s="170" t="s">
        <v>907</v>
      </c>
      <c r="U67" s="188" t="s">
        <v>908</v>
      </c>
      <c r="X67" s="71"/>
      <c r="Y67" s="19"/>
      <c r="Z67" s="198"/>
      <c r="AA67"/>
      <c r="AB67"/>
      <c r="AC67" s="198"/>
      <c r="AD67"/>
      <c r="AE67"/>
      <c r="AF67"/>
      <c r="AG67"/>
    </row>
    <row r="68" spans="1:33" ht="15">
      <c r="A68" s="222">
        <v>104</v>
      </c>
      <c r="B68" s="141" t="s">
        <v>198</v>
      </c>
      <c r="C68" s="89"/>
      <c r="D68" s="113"/>
      <c r="E68" s="100"/>
      <c r="F68" s="168" t="s">
        <v>98</v>
      </c>
      <c r="G68" s="168" t="s">
        <v>14</v>
      </c>
      <c r="H68" s="33" t="str">
        <f t="shared" si="1"/>
        <v>+/-</v>
      </c>
      <c r="I68" s="33" t="s">
        <v>458</v>
      </c>
      <c r="J68" s="33" t="s">
        <v>460</v>
      </c>
      <c r="K68" s="33">
        <v>9</v>
      </c>
      <c r="L68" s="86">
        <v>2869064</v>
      </c>
      <c r="M68" s="86">
        <v>2878960</v>
      </c>
      <c r="N68" s="87" t="s">
        <v>199</v>
      </c>
      <c r="O68" s="87" t="s">
        <v>200</v>
      </c>
      <c r="P68" s="114"/>
      <c r="Q68" s="251">
        <v>2</v>
      </c>
      <c r="R68" s="247"/>
      <c r="S68" s="182" t="s">
        <v>514</v>
      </c>
      <c r="T68" s="183" t="s">
        <v>515</v>
      </c>
      <c r="U68" s="184" t="s">
        <v>559</v>
      </c>
      <c r="X68" s="71"/>
      <c r="Y68" s="91"/>
      <c r="Z68" s="198"/>
      <c r="AA68"/>
      <c r="AB68" s="199"/>
      <c r="AC68" s="198"/>
      <c r="AD68"/>
      <c r="AE68" s="199"/>
      <c r="AF68"/>
      <c r="AG68" s="199"/>
    </row>
    <row r="69" spans="1:33" ht="15.75" thickBot="1">
      <c r="A69" s="224"/>
      <c r="B69" s="46" t="s">
        <v>29</v>
      </c>
      <c r="C69" s="76" t="s">
        <v>201</v>
      </c>
      <c r="D69" s="95"/>
      <c r="E69" s="95"/>
      <c r="F69" s="49" t="s">
        <v>98</v>
      </c>
      <c r="G69" s="49" t="s">
        <v>14</v>
      </c>
      <c r="H69" s="25" t="str">
        <f t="shared" si="1"/>
        <v>+/-</v>
      </c>
      <c r="I69" s="25" t="s">
        <v>458</v>
      </c>
      <c r="J69" s="25" t="s">
        <v>460</v>
      </c>
      <c r="K69" s="79">
        <v>6</v>
      </c>
      <c r="L69" s="80">
        <v>2871980</v>
      </c>
      <c r="M69" s="80">
        <v>2878233</v>
      </c>
      <c r="N69" s="79" t="s">
        <v>202</v>
      </c>
      <c r="O69" s="25" t="s">
        <v>203</v>
      </c>
      <c r="P69" s="115" t="s">
        <v>167</v>
      </c>
      <c r="Q69" s="252"/>
      <c r="R69" s="228"/>
      <c r="S69" s="189" t="s">
        <v>906</v>
      </c>
      <c r="T69" s="186" t="s">
        <v>904</v>
      </c>
      <c r="U69" s="190" t="s">
        <v>905</v>
      </c>
      <c r="X69" s="71"/>
      <c r="Z69" s="198"/>
      <c r="AA69"/>
      <c r="AB69"/>
      <c r="AC69" s="198"/>
      <c r="AD69"/>
      <c r="AE69"/>
      <c r="AF69"/>
      <c r="AG69"/>
    </row>
    <row r="70" spans="1:33" ht="15">
      <c r="A70" s="222">
        <v>125</v>
      </c>
      <c r="B70" s="141" t="s">
        <v>204</v>
      </c>
      <c r="C70" s="100"/>
      <c r="D70" s="113"/>
      <c r="E70" s="100"/>
      <c r="F70" s="168" t="s">
        <v>98</v>
      </c>
      <c r="G70" s="168" t="s">
        <v>22</v>
      </c>
      <c r="H70" s="33" t="str">
        <f t="shared" si="1"/>
        <v>+/-</v>
      </c>
      <c r="I70" s="33" t="s">
        <v>458</v>
      </c>
      <c r="J70" s="33" t="s">
        <v>460</v>
      </c>
      <c r="K70" s="33">
        <v>48</v>
      </c>
      <c r="L70" s="86">
        <v>3306074</v>
      </c>
      <c r="M70" s="86">
        <v>3354651</v>
      </c>
      <c r="N70" s="87" t="s">
        <v>205</v>
      </c>
      <c r="O70" s="87" t="s">
        <v>206</v>
      </c>
      <c r="P70" s="18"/>
      <c r="Q70" s="246" t="s">
        <v>101</v>
      </c>
      <c r="R70" s="247"/>
      <c r="S70" s="182" t="s">
        <v>520</v>
      </c>
      <c r="T70" s="183" t="s">
        <v>521</v>
      </c>
      <c r="U70" s="184" t="s">
        <v>539</v>
      </c>
      <c r="X70" s="39"/>
      <c r="Y70" s="93"/>
      <c r="Z70" s="198"/>
      <c r="AA70"/>
      <c r="AB70"/>
      <c r="AC70" s="198"/>
      <c r="AD70"/>
      <c r="AE70" s="199"/>
      <c r="AF70"/>
      <c r="AG70"/>
    </row>
    <row r="71" spans="1:33" ht="15">
      <c r="A71" s="223"/>
      <c r="B71" s="38" t="s">
        <v>20</v>
      </c>
      <c r="C71" s="71" t="s">
        <v>207</v>
      </c>
      <c r="D71" s="93"/>
      <c r="E71" s="93"/>
      <c r="F71" s="44" t="s">
        <v>22</v>
      </c>
      <c r="G71" s="41" t="s">
        <v>22</v>
      </c>
      <c r="H71" s="22" t="str">
        <f t="shared" si="1"/>
        <v>+/+</v>
      </c>
      <c r="I71" s="22" t="s">
        <v>458</v>
      </c>
      <c r="J71" s="22" t="s">
        <v>458</v>
      </c>
      <c r="K71" s="22">
        <v>11</v>
      </c>
      <c r="L71" s="73">
        <v>3306074</v>
      </c>
      <c r="M71" s="73">
        <v>3317060</v>
      </c>
      <c r="N71" s="22" t="s">
        <v>205</v>
      </c>
      <c r="O71" s="22" t="s">
        <v>208</v>
      </c>
      <c r="P71" s="24"/>
      <c r="Q71" s="225"/>
      <c r="R71" s="227"/>
      <c r="S71" s="185" t="s">
        <v>572</v>
      </c>
      <c r="T71" s="170" t="s">
        <v>570</v>
      </c>
      <c r="U71" s="188" t="s">
        <v>571</v>
      </c>
      <c r="X71" s="71"/>
      <c r="Z71" s="198"/>
      <c r="AA71"/>
      <c r="AB71"/>
      <c r="AC71" s="198"/>
      <c r="AD71"/>
      <c r="AE71"/>
      <c r="AF71"/>
      <c r="AG71"/>
    </row>
    <row r="72" spans="1:33" ht="15">
      <c r="A72" s="223"/>
      <c r="B72" s="38" t="s">
        <v>20</v>
      </c>
      <c r="C72" s="71" t="s">
        <v>209</v>
      </c>
      <c r="D72" s="93"/>
      <c r="E72" s="93"/>
      <c r="F72" s="44" t="s">
        <v>98</v>
      </c>
      <c r="G72" s="44" t="s">
        <v>22</v>
      </c>
      <c r="H72" s="22" t="str">
        <f t="shared" si="1"/>
        <v>+/-</v>
      </c>
      <c r="I72" s="22" t="s">
        <v>458</v>
      </c>
      <c r="J72" s="22" t="s">
        <v>460</v>
      </c>
      <c r="K72" s="22">
        <v>18</v>
      </c>
      <c r="L72" s="73">
        <v>3317087</v>
      </c>
      <c r="M72" s="73">
        <v>3334048</v>
      </c>
      <c r="N72" s="22" t="s">
        <v>210</v>
      </c>
      <c r="O72" s="22" t="s">
        <v>211</v>
      </c>
      <c r="P72" s="24"/>
      <c r="Q72" s="225"/>
      <c r="R72" s="227"/>
      <c r="S72" s="185" t="s">
        <v>575</v>
      </c>
      <c r="T72" s="170" t="s">
        <v>573</v>
      </c>
      <c r="U72" s="188" t="s">
        <v>574</v>
      </c>
      <c r="X72" s="39"/>
      <c r="Z72" s="198"/>
      <c r="AA72"/>
      <c r="AB72"/>
      <c r="AC72" s="198"/>
      <c r="AD72"/>
      <c r="AE72"/>
      <c r="AF72"/>
      <c r="AG72"/>
    </row>
    <row r="73" spans="1:33" ht="15">
      <c r="A73" s="223"/>
      <c r="B73" s="142" t="s">
        <v>104</v>
      </c>
      <c r="C73" s="19" t="s">
        <v>105</v>
      </c>
      <c r="D73" s="71" t="s">
        <v>212</v>
      </c>
      <c r="E73" s="93"/>
      <c r="F73" s="44" t="s">
        <v>22</v>
      </c>
      <c r="G73" s="41" t="s">
        <v>22</v>
      </c>
      <c r="H73" s="22" t="str">
        <f t="shared" si="1"/>
        <v>+/+</v>
      </c>
      <c r="I73" s="22" t="s">
        <v>458</v>
      </c>
      <c r="J73" s="22" t="s">
        <v>458</v>
      </c>
      <c r="K73" s="22">
        <v>3</v>
      </c>
      <c r="L73" s="73">
        <v>3317087</v>
      </c>
      <c r="M73" s="73">
        <v>3318652</v>
      </c>
      <c r="N73" s="22" t="s">
        <v>210</v>
      </c>
      <c r="O73" s="22" t="s">
        <v>213</v>
      </c>
      <c r="P73" s="24"/>
      <c r="Q73" s="225"/>
      <c r="R73" s="227"/>
      <c r="S73" s="185" t="s">
        <v>823</v>
      </c>
      <c r="T73" s="170" t="s">
        <v>821</v>
      </c>
      <c r="U73" s="188" t="s">
        <v>822</v>
      </c>
      <c r="X73" s="71"/>
      <c r="Z73" s="198"/>
      <c r="AA73"/>
      <c r="AB73"/>
      <c r="AC73" s="198"/>
      <c r="AD73"/>
      <c r="AE73"/>
      <c r="AF73"/>
      <c r="AG73"/>
    </row>
    <row r="74" spans="1:33" ht="15">
      <c r="A74" s="223"/>
      <c r="B74" s="142" t="s">
        <v>104</v>
      </c>
      <c r="C74" s="19" t="s">
        <v>105</v>
      </c>
      <c r="D74" s="71" t="s">
        <v>214</v>
      </c>
      <c r="E74" s="93"/>
      <c r="F74" s="44" t="s">
        <v>98</v>
      </c>
      <c r="G74" s="44" t="s">
        <v>22</v>
      </c>
      <c r="H74" s="22" t="str">
        <f t="shared" si="1"/>
        <v>+/-</v>
      </c>
      <c r="I74" s="22" t="s">
        <v>458</v>
      </c>
      <c r="J74" s="22" t="s">
        <v>460</v>
      </c>
      <c r="K74" s="22">
        <v>3</v>
      </c>
      <c r="L74" s="73">
        <v>3318734</v>
      </c>
      <c r="M74" s="73">
        <v>3321493</v>
      </c>
      <c r="N74" s="22" t="s">
        <v>215</v>
      </c>
      <c r="O74" s="22" t="s">
        <v>216</v>
      </c>
      <c r="P74" s="24" t="s">
        <v>454</v>
      </c>
      <c r="Q74" s="225"/>
      <c r="R74" s="227"/>
      <c r="S74" s="185" t="s">
        <v>826</v>
      </c>
      <c r="T74" s="170" t="s">
        <v>824</v>
      </c>
      <c r="U74" s="188" t="s">
        <v>825</v>
      </c>
      <c r="X74" s="71"/>
      <c r="Z74" s="198"/>
      <c r="AA74" s="199"/>
      <c r="AB74" s="199"/>
      <c r="AC74" s="198"/>
      <c r="AD74"/>
      <c r="AE74" s="199"/>
      <c r="AF74"/>
      <c r="AG74" s="199"/>
    </row>
    <row r="75" spans="1:33" ht="15">
      <c r="A75" s="223"/>
      <c r="B75" s="142" t="s">
        <v>104</v>
      </c>
      <c r="C75" s="19" t="s">
        <v>105</v>
      </c>
      <c r="D75" s="71" t="s">
        <v>217</v>
      </c>
      <c r="E75" s="93"/>
      <c r="F75" s="44" t="s">
        <v>22</v>
      </c>
      <c r="G75" s="41" t="s">
        <v>22</v>
      </c>
      <c r="H75" s="22" t="str">
        <f t="shared" si="1"/>
        <v>+/+</v>
      </c>
      <c r="I75" s="22" t="s">
        <v>458</v>
      </c>
      <c r="J75" s="22" t="s">
        <v>458</v>
      </c>
      <c r="K75" s="22">
        <v>3</v>
      </c>
      <c r="L75" s="73">
        <v>3321521</v>
      </c>
      <c r="M75" s="73">
        <v>3324135</v>
      </c>
      <c r="N75" s="22" t="s">
        <v>218</v>
      </c>
      <c r="O75" s="22" t="s">
        <v>219</v>
      </c>
      <c r="P75" s="24"/>
      <c r="Q75" s="225"/>
      <c r="R75" s="227"/>
      <c r="S75" s="185" t="s">
        <v>829</v>
      </c>
      <c r="T75" s="170" t="s">
        <v>827</v>
      </c>
      <c r="U75" s="188" t="s">
        <v>828</v>
      </c>
      <c r="X75" s="71"/>
      <c r="Z75" s="198"/>
      <c r="AA75" s="199"/>
      <c r="AB75" s="199"/>
      <c r="AC75" s="198"/>
      <c r="AD75"/>
      <c r="AE75" s="199"/>
      <c r="AF75"/>
      <c r="AG75" s="199"/>
    </row>
    <row r="76" spans="1:33" ht="15">
      <c r="A76" s="223"/>
      <c r="B76" s="142" t="s">
        <v>104</v>
      </c>
      <c r="C76" s="19" t="s">
        <v>105</v>
      </c>
      <c r="D76" s="71" t="s">
        <v>220</v>
      </c>
      <c r="E76" s="93"/>
      <c r="F76" s="44" t="s">
        <v>22</v>
      </c>
      <c r="G76" s="44" t="s">
        <v>22</v>
      </c>
      <c r="H76" s="22" t="str">
        <f t="shared" si="1"/>
        <v>+/+</v>
      </c>
      <c r="I76" s="22" t="s">
        <v>458</v>
      </c>
      <c r="J76" s="22" t="s">
        <v>458</v>
      </c>
      <c r="K76" s="22">
        <v>7</v>
      </c>
      <c r="L76" s="73">
        <v>3321521</v>
      </c>
      <c r="M76" s="73">
        <v>3327645</v>
      </c>
      <c r="N76" s="22" t="s">
        <v>218</v>
      </c>
      <c r="O76" s="22" t="s">
        <v>221</v>
      </c>
      <c r="P76" s="24"/>
      <c r="Q76" s="225"/>
      <c r="R76" s="227"/>
      <c r="S76" s="185" t="s">
        <v>832</v>
      </c>
      <c r="T76" s="170" t="s">
        <v>830</v>
      </c>
      <c r="U76" s="188" t="s">
        <v>831</v>
      </c>
      <c r="X76" s="71"/>
      <c r="Z76" s="198"/>
      <c r="AA76"/>
      <c r="AB76"/>
      <c r="AC76" s="198"/>
      <c r="AD76"/>
      <c r="AE76" s="199"/>
      <c r="AF76"/>
      <c r="AG76"/>
    </row>
    <row r="77" spans="1:33" ht="15">
      <c r="A77" s="223"/>
      <c r="B77" s="142" t="s">
        <v>104</v>
      </c>
      <c r="C77" s="19" t="s">
        <v>111</v>
      </c>
      <c r="D77" s="71" t="s">
        <v>222</v>
      </c>
      <c r="E77" s="93"/>
      <c r="F77" s="44" t="s">
        <v>22</v>
      </c>
      <c r="G77" s="44" t="s">
        <v>22</v>
      </c>
      <c r="H77" s="22" t="str">
        <f t="shared" si="1"/>
        <v>+/+</v>
      </c>
      <c r="I77" s="22" t="s">
        <v>458</v>
      </c>
      <c r="J77" s="22" t="s">
        <v>458</v>
      </c>
      <c r="K77" s="22">
        <v>5</v>
      </c>
      <c r="L77" s="73">
        <v>3327820</v>
      </c>
      <c r="M77" s="73">
        <v>3334048</v>
      </c>
      <c r="N77" s="22" t="s">
        <v>223</v>
      </c>
      <c r="O77" s="22" t="s">
        <v>211</v>
      </c>
      <c r="P77" s="24"/>
      <c r="Q77" s="225"/>
      <c r="R77" s="227"/>
      <c r="S77" s="185" t="s">
        <v>835</v>
      </c>
      <c r="T77" s="170" t="s">
        <v>833</v>
      </c>
      <c r="U77" s="188" t="s">
        <v>834</v>
      </c>
      <c r="X77" s="71"/>
      <c r="Z77" s="198"/>
      <c r="AA77"/>
      <c r="AB77" s="199"/>
      <c r="AC77" s="198"/>
      <c r="AD77"/>
      <c r="AE77" s="199"/>
      <c r="AF77"/>
      <c r="AG77" s="199"/>
    </row>
    <row r="78" spans="1:33" ht="15">
      <c r="A78" s="223"/>
      <c r="B78" s="38" t="s">
        <v>20</v>
      </c>
      <c r="C78" s="71" t="s">
        <v>224</v>
      </c>
      <c r="D78" s="93"/>
      <c r="E78" s="93"/>
      <c r="F78" s="44" t="s">
        <v>22</v>
      </c>
      <c r="G78" s="41" t="s">
        <v>22</v>
      </c>
      <c r="H78" s="22" t="str">
        <f t="shared" si="1"/>
        <v>+/+</v>
      </c>
      <c r="I78" s="22" t="s">
        <v>458</v>
      </c>
      <c r="J78" s="22" t="s">
        <v>458</v>
      </c>
      <c r="K78" s="22">
        <v>8</v>
      </c>
      <c r="L78" s="73">
        <v>3334809</v>
      </c>
      <c r="M78" s="73">
        <v>3344038</v>
      </c>
      <c r="N78" s="22" t="s">
        <v>225</v>
      </c>
      <c r="O78" s="22" t="s">
        <v>226</v>
      </c>
      <c r="P78" s="24"/>
      <c r="Q78" s="225"/>
      <c r="R78" s="227"/>
      <c r="S78" s="185" t="s">
        <v>578</v>
      </c>
      <c r="T78" s="170" t="s">
        <v>576</v>
      </c>
      <c r="U78" s="188" t="s">
        <v>577</v>
      </c>
      <c r="X78" s="71"/>
      <c r="Z78" s="198"/>
      <c r="AA78"/>
      <c r="AB78"/>
      <c r="AC78" s="198"/>
      <c r="AD78"/>
      <c r="AE78"/>
      <c r="AF78"/>
      <c r="AG78"/>
    </row>
    <row r="79" spans="1:33" ht="15.75" thickBot="1">
      <c r="A79" s="224"/>
      <c r="B79" s="46" t="s">
        <v>29</v>
      </c>
      <c r="C79" s="76" t="s">
        <v>227</v>
      </c>
      <c r="D79" s="116"/>
      <c r="E79" s="95"/>
      <c r="F79" s="49" t="s">
        <v>22</v>
      </c>
      <c r="G79" s="167" t="s">
        <v>22</v>
      </c>
      <c r="H79" s="25" t="str">
        <f t="shared" si="1"/>
        <v>+/+</v>
      </c>
      <c r="I79" s="25" t="s">
        <v>458</v>
      </c>
      <c r="J79" s="25" t="s">
        <v>458</v>
      </c>
      <c r="K79" s="79">
        <v>11</v>
      </c>
      <c r="L79" s="80">
        <v>3344072</v>
      </c>
      <c r="M79" s="80">
        <v>3353993</v>
      </c>
      <c r="N79" s="79" t="s">
        <v>228</v>
      </c>
      <c r="O79" s="79" t="s">
        <v>206</v>
      </c>
      <c r="P79" s="97"/>
      <c r="Q79" s="226"/>
      <c r="R79" s="228"/>
      <c r="S79" s="189" t="s">
        <v>581</v>
      </c>
      <c r="T79" s="186" t="s">
        <v>579</v>
      </c>
      <c r="U79" s="190" t="s">
        <v>580</v>
      </c>
      <c r="X79" s="71"/>
      <c r="Z79" s="198"/>
      <c r="AA79"/>
      <c r="AB79" s="199"/>
      <c r="AC79" s="198"/>
      <c r="AD79"/>
      <c r="AE79" s="199"/>
      <c r="AF79"/>
      <c r="AG79" s="199"/>
    </row>
    <row r="80" spans="1:33" ht="15">
      <c r="A80" s="222">
        <v>126</v>
      </c>
      <c r="B80" s="141" t="s">
        <v>229</v>
      </c>
      <c r="C80" s="117"/>
      <c r="D80" s="118"/>
      <c r="E80" s="100"/>
      <c r="F80" s="168" t="s">
        <v>98</v>
      </c>
      <c r="G80" s="168" t="s">
        <v>22</v>
      </c>
      <c r="H80" s="33" t="str">
        <f t="shared" si="1"/>
        <v>+/-</v>
      </c>
      <c r="I80" s="42" t="s">
        <v>458</v>
      </c>
      <c r="J80" s="42" t="s">
        <v>458</v>
      </c>
      <c r="K80" s="33">
        <v>49</v>
      </c>
      <c r="L80" s="86">
        <v>3360364</v>
      </c>
      <c r="M80" s="86">
        <v>3404721</v>
      </c>
      <c r="N80" s="87" t="s">
        <v>230</v>
      </c>
      <c r="O80" s="87" t="s">
        <v>231</v>
      </c>
      <c r="P80" s="88"/>
      <c r="Q80" s="246" t="s">
        <v>101</v>
      </c>
      <c r="R80" s="247"/>
      <c r="S80" s="182" t="s">
        <v>522</v>
      </c>
      <c r="T80" s="183" t="s">
        <v>523</v>
      </c>
      <c r="U80" s="184" t="s">
        <v>544</v>
      </c>
      <c r="X80" s="71"/>
      <c r="Y80" s="197"/>
      <c r="Z80" s="198"/>
      <c r="AA80"/>
      <c r="AB80"/>
      <c r="AC80" s="198"/>
      <c r="AD80"/>
      <c r="AE80"/>
      <c r="AF80"/>
      <c r="AG80"/>
    </row>
    <row r="81" spans="1:33" ht="15">
      <c r="A81" s="223"/>
      <c r="B81" s="38" t="s">
        <v>20</v>
      </c>
      <c r="C81" s="71" t="s">
        <v>232</v>
      </c>
      <c r="D81" s="93"/>
      <c r="E81" s="93"/>
      <c r="F81" s="44" t="s">
        <v>98</v>
      </c>
      <c r="G81" s="44" t="s">
        <v>22</v>
      </c>
      <c r="H81" s="22" t="str">
        <f t="shared" si="1"/>
        <v>+/-</v>
      </c>
      <c r="I81" s="22" t="s">
        <v>458</v>
      </c>
      <c r="J81" s="22" t="s">
        <v>458</v>
      </c>
      <c r="K81" s="22">
        <v>28</v>
      </c>
      <c r="L81" s="73">
        <v>3360364</v>
      </c>
      <c r="M81" s="73">
        <v>3383128</v>
      </c>
      <c r="N81" s="22" t="s">
        <v>230</v>
      </c>
      <c r="O81" s="22" t="s">
        <v>233</v>
      </c>
      <c r="P81" s="24"/>
      <c r="Q81" s="225"/>
      <c r="R81" s="227"/>
      <c r="S81" s="185" t="s">
        <v>566</v>
      </c>
      <c r="T81" s="170" t="s">
        <v>564</v>
      </c>
      <c r="U81" s="188" t="s">
        <v>565</v>
      </c>
      <c r="X81" s="71"/>
      <c r="Z81" s="198"/>
      <c r="AA81" s="199"/>
      <c r="AB81" s="199"/>
      <c r="AC81" s="198"/>
      <c r="AD81" s="199"/>
      <c r="AE81" s="199"/>
      <c r="AF81"/>
      <c r="AG81" s="199"/>
    </row>
    <row r="82" spans="1:33" ht="15">
      <c r="A82" s="223"/>
      <c r="B82" s="142" t="s">
        <v>104</v>
      </c>
      <c r="C82" s="19" t="s">
        <v>105</v>
      </c>
      <c r="D82" s="71" t="s">
        <v>234</v>
      </c>
      <c r="E82" s="12"/>
      <c r="F82" s="44" t="s">
        <v>98</v>
      </c>
      <c r="G82" s="44" t="s">
        <v>22</v>
      </c>
      <c r="H82" s="22" t="str">
        <f t="shared" si="1"/>
        <v>+/-</v>
      </c>
      <c r="I82" s="22" t="s">
        <v>458</v>
      </c>
      <c r="J82" s="22" t="s">
        <v>458</v>
      </c>
      <c r="K82" s="22">
        <v>15</v>
      </c>
      <c r="L82" s="73">
        <v>3360364</v>
      </c>
      <c r="M82" s="73">
        <v>3373392</v>
      </c>
      <c r="N82" s="22" t="s">
        <v>230</v>
      </c>
      <c r="O82" s="22" t="s">
        <v>235</v>
      </c>
      <c r="P82" s="24"/>
      <c r="Q82" s="225"/>
      <c r="R82" s="227"/>
      <c r="S82" s="185" t="s">
        <v>647</v>
      </c>
      <c r="T82" s="170" t="s">
        <v>645</v>
      </c>
      <c r="U82" s="188" t="s">
        <v>646</v>
      </c>
      <c r="X82" s="39"/>
      <c r="Z82" s="198"/>
      <c r="AA82"/>
      <c r="AB82" s="199"/>
      <c r="AC82" s="198"/>
      <c r="AD82"/>
      <c r="AE82" s="199"/>
      <c r="AF82"/>
      <c r="AG82"/>
    </row>
    <row r="83" spans="1:33" ht="15">
      <c r="A83" s="223"/>
      <c r="B83" s="142" t="s">
        <v>104</v>
      </c>
      <c r="C83" s="99" t="s">
        <v>448</v>
      </c>
      <c r="D83" s="19" t="s">
        <v>105</v>
      </c>
      <c r="E83" s="71" t="s">
        <v>236</v>
      </c>
      <c r="F83" s="44" t="s">
        <v>22</v>
      </c>
      <c r="G83" s="41" t="s">
        <v>22</v>
      </c>
      <c r="H83" s="22" t="str">
        <f t="shared" si="1"/>
        <v>+/+</v>
      </c>
      <c r="I83" s="22" t="s">
        <v>458</v>
      </c>
      <c r="J83" s="22" t="s">
        <v>458</v>
      </c>
      <c r="K83" s="22">
        <v>4</v>
      </c>
      <c r="L83" s="73">
        <v>3360364</v>
      </c>
      <c r="M83" s="73">
        <v>3363350</v>
      </c>
      <c r="N83" s="22" t="s">
        <v>230</v>
      </c>
      <c r="O83" s="22" t="s">
        <v>237</v>
      </c>
      <c r="P83" s="24"/>
      <c r="Q83" s="225"/>
      <c r="R83" s="227"/>
      <c r="S83" s="185" t="s">
        <v>847</v>
      </c>
      <c r="T83" s="170" t="s">
        <v>845</v>
      </c>
      <c r="U83" s="188" t="s">
        <v>846</v>
      </c>
      <c r="X83" s="71"/>
      <c r="Z83" s="198"/>
      <c r="AA83"/>
      <c r="AB83"/>
      <c r="AC83" s="198"/>
      <c r="AD83"/>
      <c r="AE83"/>
      <c r="AF83"/>
      <c r="AG83"/>
    </row>
    <row r="84" spans="1:33" ht="15">
      <c r="A84" s="223"/>
      <c r="B84" s="142" t="s">
        <v>104</v>
      </c>
      <c r="C84" s="99" t="s">
        <v>448</v>
      </c>
      <c r="D84" s="19" t="s">
        <v>105</v>
      </c>
      <c r="E84" s="71" t="s">
        <v>238</v>
      </c>
      <c r="F84" s="44" t="s">
        <v>98</v>
      </c>
      <c r="G84" s="44" t="s">
        <v>22</v>
      </c>
      <c r="H84" s="22" t="str">
        <f t="shared" si="1"/>
        <v>+/-</v>
      </c>
      <c r="I84" s="22" t="s">
        <v>458</v>
      </c>
      <c r="J84" s="22" t="s">
        <v>458</v>
      </c>
      <c r="K84" s="22">
        <v>6</v>
      </c>
      <c r="L84" s="73">
        <v>3363677</v>
      </c>
      <c r="M84" s="73">
        <v>3365988</v>
      </c>
      <c r="N84" s="22" t="s">
        <v>239</v>
      </c>
      <c r="O84" s="22" t="s">
        <v>240</v>
      </c>
      <c r="P84" s="24"/>
      <c r="Q84" s="225"/>
      <c r="R84" s="227"/>
      <c r="S84" s="185" t="s">
        <v>850</v>
      </c>
      <c r="T84" s="170" t="s">
        <v>848</v>
      </c>
      <c r="U84" s="188" t="s">
        <v>849</v>
      </c>
      <c r="X84" s="71"/>
      <c r="Z84" s="198"/>
      <c r="AA84"/>
      <c r="AB84"/>
      <c r="AC84" s="198"/>
      <c r="AD84"/>
      <c r="AE84"/>
      <c r="AF84"/>
      <c r="AG84"/>
    </row>
    <row r="85" spans="1:33" ht="15">
      <c r="A85" s="223"/>
      <c r="B85" s="142" t="s">
        <v>104</v>
      </c>
      <c r="C85" s="99" t="s">
        <v>448</v>
      </c>
      <c r="D85" s="19" t="s">
        <v>111</v>
      </c>
      <c r="E85" s="71" t="s">
        <v>241</v>
      </c>
      <c r="F85" s="44" t="s">
        <v>22</v>
      </c>
      <c r="G85" s="41" t="s">
        <v>22</v>
      </c>
      <c r="H85" s="22" t="str">
        <f t="shared" si="1"/>
        <v>+/+</v>
      </c>
      <c r="I85" s="22" t="s">
        <v>458</v>
      </c>
      <c r="J85" s="22" t="s">
        <v>458</v>
      </c>
      <c r="K85" s="22">
        <v>4</v>
      </c>
      <c r="L85" s="73">
        <v>3366099</v>
      </c>
      <c r="M85" s="73">
        <v>3372707</v>
      </c>
      <c r="N85" s="22" t="s">
        <v>242</v>
      </c>
      <c r="O85" s="22" t="s">
        <v>243</v>
      </c>
      <c r="P85" s="24"/>
      <c r="Q85" s="225"/>
      <c r="R85" s="227"/>
      <c r="S85" s="185" t="s">
        <v>853</v>
      </c>
      <c r="T85" s="170" t="s">
        <v>851</v>
      </c>
      <c r="U85" s="188" t="s">
        <v>852</v>
      </c>
      <c r="X85" s="71"/>
      <c r="Z85" s="198"/>
      <c r="AA85"/>
      <c r="AB85"/>
      <c r="AC85" s="198"/>
      <c r="AD85"/>
      <c r="AE85"/>
      <c r="AF85"/>
      <c r="AG85"/>
    </row>
    <row r="86" spans="1:33" ht="15">
      <c r="A86" s="223"/>
      <c r="B86" s="142" t="s">
        <v>104</v>
      </c>
      <c r="C86" s="19" t="s">
        <v>111</v>
      </c>
      <c r="D86" s="71" t="s">
        <v>244</v>
      </c>
      <c r="E86" s="12"/>
      <c r="F86" s="44" t="s">
        <v>22</v>
      </c>
      <c r="G86" s="41" t="s">
        <v>22</v>
      </c>
      <c r="H86" s="22" t="str">
        <f t="shared" si="1"/>
        <v>+/+</v>
      </c>
      <c r="I86" s="22" t="s">
        <v>458</v>
      </c>
      <c r="J86" s="22" t="s">
        <v>458</v>
      </c>
      <c r="K86" s="22">
        <v>13</v>
      </c>
      <c r="L86" s="73">
        <v>3373551</v>
      </c>
      <c r="M86" s="73">
        <v>3383085</v>
      </c>
      <c r="N86" s="22" t="s">
        <v>245</v>
      </c>
      <c r="O86" s="22" t="s">
        <v>233</v>
      </c>
      <c r="P86" s="24"/>
      <c r="Q86" s="225"/>
      <c r="R86" s="227"/>
      <c r="S86" s="185" t="s">
        <v>650</v>
      </c>
      <c r="T86" s="170" t="s">
        <v>648</v>
      </c>
      <c r="U86" s="188" t="s">
        <v>649</v>
      </c>
      <c r="X86" s="71"/>
      <c r="Z86" s="198"/>
      <c r="AA86"/>
      <c r="AB86"/>
      <c r="AC86" s="198"/>
      <c r="AD86"/>
      <c r="AE86"/>
      <c r="AF86"/>
      <c r="AG86"/>
    </row>
    <row r="87" spans="1:33" ht="15.75" thickBot="1">
      <c r="A87" s="224"/>
      <c r="B87" s="46" t="s">
        <v>29</v>
      </c>
      <c r="C87" s="76" t="s">
        <v>246</v>
      </c>
      <c r="D87" s="95"/>
      <c r="E87" s="95"/>
      <c r="F87" s="49" t="s">
        <v>22</v>
      </c>
      <c r="G87" s="167" t="s">
        <v>22</v>
      </c>
      <c r="H87" s="25" t="str">
        <f t="shared" si="1"/>
        <v>+/+</v>
      </c>
      <c r="I87" s="25" t="s">
        <v>458</v>
      </c>
      <c r="J87" s="25" t="s">
        <v>458</v>
      </c>
      <c r="K87" s="79">
        <v>21</v>
      </c>
      <c r="L87" s="80">
        <v>3383086</v>
      </c>
      <c r="M87" s="80">
        <v>3404721</v>
      </c>
      <c r="N87" s="79" t="s">
        <v>247</v>
      </c>
      <c r="O87" s="79" t="s">
        <v>231</v>
      </c>
      <c r="P87" s="97"/>
      <c r="Q87" s="226"/>
      <c r="R87" s="228"/>
      <c r="S87" s="189" t="s">
        <v>569</v>
      </c>
      <c r="T87" s="186" t="s">
        <v>567</v>
      </c>
      <c r="U87" s="190" t="s">
        <v>568</v>
      </c>
      <c r="X87" s="71"/>
      <c r="Z87" s="198"/>
      <c r="AA87"/>
      <c r="AB87"/>
      <c r="AC87" s="198"/>
      <c r="AD87"/>
      <c r="AE87"/>
      <c r="AF87"/>
      <c r="AG87"/>
    </row>
    <row r="88" spans="1:33" ht="15.75" thickBot="1">
      <c r="A88" s="103">
        <v>142</v>
      </c>
      <c r="B88" s="145" t="s">
        <v>248</v>
      </c>
      <c r="C88" s="119"/>
      <c r="D88" s="119"/>
      <c r="E88" s="104"/>
      <c r="F88" s="120" t="s">
        <v>98</v>
      </c>
      <c r="G88" s="120" t="s">
        <v>14</v>
      </c>
      <c r="H88" s="7" t="str">
        <f t="shared" si="1"/>
        <v>+/-</v>
      </c>
      <c r="I88" s="7" t="s">
        <v>458</v>
      </c>
      <c r="J88" s="7" t="s">
        <v>460</v>
      </c>
      <c r="K88" s="120">
        <v>4</v>
      </c>
      <c r="L88" s="107">
        <v>3789699</v>
      </c>
      <c r="M88" s="107">
        <v>3791945</v>
      </c>
      <c r="N88" s="106" t="s">
        <v>249</v>
      </c>
      <c r="O88" s="106" t="s">
        <v>250</v>
      </c>
      <c r="P88" s="108" t="s">
        <v>443</v>
      </c>
      <c r="Q88" s="109">
        <v>2</v>
      </c>
      <c r="R88" s="110"/>
      <c r="S88" s="191" t="s">
        <v>528</v>
      </c>
      <c r="T88" s="192" t="s">
        <v>529</v>
      </c>
      <c r="U88" s="193" t="s">
        <v>561</v>
      </c>
      <c r="X88" s="71"/>
      <c r="Y88" s="91"/>
      <c r="Z88" s="198"/>
      <c r="AA88"/>
      <c r="AB88"/>
      <c r="AC88" s="198"/>
      <c r="AD88"/>
      <c r="AE88"/>
      <c r="AF88"/>
      <c r="AG88"/>
    </row>
    <row r="89" spans="1:33" ht="15.75" thickBot="1">
      <c r="A89" s="103">
        <v>153</v>
      </c>
      <c r="B89" s="145" t="s">
        <v>251</v>
      </c>
      <c r="C89" s="105"/>
      <c r="D89" s="105"/>
      <c r="E89" s="105"/>
      <c r="F89" s="120" t="s">
        <v>98</v>
      </c>
      <c r="G89" s="120" t="s">
        <v>22</v>
      </c>
      <c r="H89" s="7" t="str">
        <f t="shared" si="1"/>
        <v>+/-</v>
      </c>
      <c r="I89" s="7" t="s">
        <v>460</v>
      </c>
      <c r="J89" s="7" t="s">
        <v>460</v>
      </c>
      <c r="K89" s="7">
        <v>2</v>
      </c>
      <c r="L89" s="107">
        <v>4154641</v>
      </c>
      <c r="M89" s="107">
        <v>4156678</v>
      </c>
      <c r="N89" s="106" t="s">
        <v>252</v>
      </c>
      <c r="O89" s="106" t="s">
        <v>253</v>
      </c>
      <c r="P89" s="108" t="s">
        <v>254</v>
      </c>
      <c r="Q89" s="109">
        <v>2</v>
      </c>
      <c r="R89" s="110"/>
      <c r="S89" s="185" t="s">
        <v>534</v>
      </c>
      <c r="T89" s="170" t="s">
        <v>535</v>
      </c>
      <c r="U89" s="188" t="s">
        <v>536</v>
      </c>
      <c r="X89" s="71"/>
      <c r="Y89" s="93"/>
      <c r="Z89" s="198"/>
      <c r="AA89"/>
      <c r="AB89"/>
      <c r="AC89" s="198"/>
      <c r="AD89"/>
      <c r="AE89"/>
      <c r="AF89"/>
      <c r="AG89"/>
    </row>
    <row r="90" spans="1:33" ht="15">
      <c r="A90" s="248">
        <v>45</v>
      </c>
      <c r="B90" s="121" t="s">
        <v>255</v>
      </c>
      <c r="C90" s="122"/>
      <c r="D90" s="122"/>
      <c r="E90" s="122"/>
      <c r="F90" s="169" t="s">
        <v>98</v>
      </c>
      <c r="G90" s="169" t="s">
        <v>98</v>
      </c>
      <c r="H90" s="14" t="str">
        <f t="shared" si="1"/>
        <v>-/-</v>
      </c>
      <c r="I90" s="14" t="s">
        <v>458</v>
      </c>
      <c r="J90" s="14" t="s">
        <v>459</v>
      </c>
      <c r="K90" s="33">
        <v>15</v>
      </c>
      <c r="L90" s="123">
        <v>1471249</v>
      </c>
      <c r="M90" s="123">
        <v>1486330</v>
      </c>
      <c r="N90" s="33" t="s">
        <v>256</v>
      </c>
      <c r="O90" s="33" t="s">
        <v>257</v>
      </c>
      <c r="P90" s="124"/>
      <c r="Q90" s="246">
        <v>2</v>
      </c>
      <c r="R90" s="247" t="s">
        <v>258</v>
      </c>
      <c r="S90" s="182" t="s">
        <v>489</v>
      </c>
      <c r="T90" s="183" t="s">
        <v>490</v>
      </c>
      <c r="U90" s="184" t="s">
        <v>546</v>
      </c>
      <c r="X90" s="39"/>
      <c r="Y90" s="125"/>
      <c r="Z90" s="198"/>
      <c r="AA90"/>
      <c r="AB90"/>
      <c r="AC90" s="198"/>
      <c r="AD90"/>
      <c r="AE90"/>
      <c r="AF90"/>
      <c r="AG90"/>
    </row>
    <row r="91" spans="1:33" ht="15">
      <c r="A91" s="249"/>
      <c r="B91" s="19" t="s">
        <v>20</v>
      </c>
      <c r="C91" s="20" t="s">
        <v>259</v>
      </c>
      <c r="D91" s="125"/>
      <c r="E91" s="125"/>
      <c r="F91" s="42" t="s">
        <v>98</v>
      </c>
      <c r="G91" s="42" t="s">
        <v>98</v>
      </c>
      <c r="H91" s="22" t="str">
        <f t="shared" si="1"/>
        <v>-/-</v>
      </c>
      <c r="I91" s="22" t="s">
        <v>458</v>
      </c>
      <c r="J91" s="22" t="s">
        <v>459</v>
      </c>
      <c r="K91" s="22">
        <v>8</v>
      </c>
      <c r="L91" s="23">
        <v>1471259</v>
      </c>
      <c r="M91" s="23">
        <v>1480821</v>
      </c>
      <c r="N91" s="22" t="s">
        <v>256</v>
      </c>
      <c r="O91" s="22" t="s">
        <v>260</v>
      </c>
      <c r="P91" s="24"/>
      <c r="Q91" s="225"/>
      <c r="R91" s="227"/>
      <c r="S91" s="185" t="s">
        <v>755</v>
      </c>
      <c r="T91" s="170" t="s">
        <v>753</v>
      </c>
      <c r="U91" s="188" t="s">
        <v>754</v>
      </c>
      <c r="X91" s="39"/>
      <c r="Z91" s="198"/>
      <c r="AA91" s="199"/>
      <c r="AB91" s="199"/>
      <c r="AC91" s="198"/>
      <c r="AD91" s="199"/>
      <c r="AE91" s="199"/>
      <c r="AF91" s="199"/>
      <c r="AG91" s="199"/>
    </row>
    <row r="92" spans="1:33" ht="15">
      <c r="A92" s="249"/>
      <c r="B92" s="93" t="s">
        <v>104</v>
      </c>
      <c r="C92" s="19" t="s">
        <v>105</v>
      </c>
      <c r="D92" s="20" t="s">
        <v>261</v>
      </c>
      <c r="E92" s="125"/>
      <c r="F92" s="42" t="s">
        <v>98</v>
      </c>
      <c r="G92" s="42" t="s">
        <v>98</v>
      </c>
      <c r="H92" s="22" t="str">
        <f t="shared" si="1"/>
        <v>-/-</v>
      </c>
      <c r="I92" s="22" t="s">
        <v>458</v>
      </c>
      <c r="J92" s="22" t="s">
        <v>459</v>
      </c>
      <c r="K92" s="22">
        <v>2</v>
      </c>
      <c r="L92" s="23">
        <v>1471259</v>
      </c>
      <c r="M92" s="23">
        <v>1473915</v>
      </c>
      <c r="N92" s="22" t="s">
        <v>256</v>
      </c>
      <c r="O92" s="22" t="s">
        <v>262</v>
      </c>
      <c r="P92" s="24"/>
      <c r="Q92" s="225"/>
      <c r="R92" s="227"/>
      <c r="S92" s="185" t="s">
        <v>779</v>
      </c>
      <c r="T92" s="170" t="s">
        <v>777</v>
      </c>
      <c r="U92" s="188" t="s">
        <v>778</v>
      </c>
      <c r="X92" s="20"/>
      <c r="Z92" s="198"/>
      <c r="AA92"/>
      <c r="AB92" s="199"/>
      <c r="AC92" s="198"/>
      <c r="AD92"/>
      <c r="AE92" s="199"/>
      <c r="AF92"/>
      <c r="AG92" s="199"/>
    </row>
    <row r="93" spans="1:33" ht="15">
      <c r="A93" s="249"/>
      <c r="B93" s="93" t="s">
        <v>104</v>
      </c>
      <c r="C93" s="99" t="s">
        <v>448</v>
      </c>
      <c r="D93" s="19" t="s">
        <v>105</v>
      </c>
      <c r="E93" s="20" t="s">
        <v>263</v>
      </c>
      <c r="F93" s="42" t="s">
        <v>98</v>
      </c>
      <c r="G93" s="42" t="s">
        <v>98</v>
      </c>
      <c r="H93" s="22" t="str">
        <f t="shared" si="1"/>
        <v>-/-</v>
      </c>
      <c r="I93" s="22" t="s">
        <v>458</v>
      </c>
      <c r="J93" s="22" t="s">
        <v>459</v>
      </c>
      <c r="K93" s="126" t="s">
        <v>44</v>
      </c>
      <c r="L93" s="23">
        <v>1471259</v>
      </c>
      <c r="M93" s="23">
        <v>1472437</v>
      </c>
      <c r="N93" s="253" t="s">
        <v>256</v>
      </c>
      <c r="O93" s="253"/>
      <c r="P93" s="24"/>
      <c r="Q93" s="225"/>
      <c r="R93" s="227"/>
      <c r="S93" s="185" t="s">
        <v>945</v>
      </c>
      <c r="T93" s="170" t="s">
        <v>256</v>
      </c>
      <c r="U93" s="188" t="s">
        <v>944</v>
      </c>
      <c r="X93" s="20"/>
      <c r="Z93" s="198"/>
      <c r="AA93"/>
      <c r="AB93"/>
      <c r="AC93" s="198"/>
      <c r="AD93"/>
      <c r="AE93" s="199"/>
      <c r="AF93"/>
      <c r="AG93"/>
    </row>
    <row r="94" spans="1:33" ht="15">
      <c r="A94" s="249"/>
      <c r="B94" s="93" t="s">
        <v>104</v>
      </c>
      <c r="C94" s="99" t="s">
        <v>448</v>
      </c>
      <c r="D94" s="19" t="s">
        <v>111</v>
      </c>
      <c r="E94" s="20" t="s">
        <v>264</v>
      </c>
      <c r="F94" s="42" t="s">
        <v>22</v>
      </c>
      <c r="G94" s="41" t="s">
        <v>22</v>
      </c>
      <c r="H94" s="22" t="str">
        <f t="shared" si="1"/>
        <v>+/+</v>
      </c>
      <c r="I94" s="22" t="s">
        <v>458</v>
      </c>
      <c r="J94" s="22" t="s">
        <v>458</v>
      </c>
      <c r="K94" s="22">
        <v>1</v>
      </c>
      <c r="L94" s="23">
        <v>1473004</v>
      </c>
      <c r="M94" s="23">
        <v>1473915</v>
      </c>
      <c r="N94" s="253" t="s">
        <v>262</v>
      </c>
      <c r="O94" s="253"/>
      <c r="P94" s="24"/>
      <c r="Q94" s="225"/>
      <c r="R94" s="227"/>
      <c r="S94" s="185" t="s">
        <v>947</v>
      </c>
      <c r="T94" s="170" t="s">
        <v>262</v>
      </c>
      <c r="U94" s="188" t="s">
        <v>946</v>
      </c>
      <c r="X94" s="20"/>
      <c r="Z94" s="198"/>
      <c r="AA94" s="199"/>
      <c r="AB94" s="199"/>
      <c r="AC94" s="198"/>
      <c r="AD94" s="199"/>
      <c r="AE94" s="199"/>
      <c r="AF94" s="199"/>
      <c r="AG94" s="199"/>
    </row>
    <row r="95" spans="1:33" ht="15">
      <c r="A95" s="249"/>
      <c r="B95" s="93" t="s">
        <v>104</v>
      </c>
      <c r="C95" s="19" t="s">
        <v>105</v>
      </c>
      <c r="D95" s="20" t="s">
        <v>265</v>
      </c>
      <c r="E95" s="125"/>
      <c r="F95" s="42" t="s">
        <v>22</v>
      </c>
      <c r="G95" s="41" t="s">
        <v>22</v>
      </c>
      <c r="H95" s="22" t="str">
        <f t="shared" si="1"/>
        <v>+/+</v>
      </c>
      <c r="I95" s="22" t="s">
        <v>458</v>
      </c>
      <c r="J95" s="22" t="s">
        <v>458</v>
      </c>
      <c r="K95" s="22">
        <v>2</v>
      </c>
      <c r="L95" s="23">
        <v>1473959</v>
      </c>
      <c r="M95" s="23">
        <v>1475841</v>
      </c>
      <c r="N95" s="22" t="s">
        <v>266</v>
      </c>
      <c r="O95" s="22" t="s">
        <v>267</v>
      </c>
      <c r="P95" s="24"/>
      <c r="Q95" s="225"/>
      <c r="R95" s="227"/>
      <c r="S95" s="185" t="s">
        <v>782</v>
      </c>
      <c r="T95" s="170" t="s">
        <v>780</v>
      </c>
      <c r="U95" s="188" t="s">
        <v>781</v>
      </c>
      <c r="X95" s="20"/>
      <c r="Z95" s="198"/>
      <c r="AA95"/>
      <c r="AB95" s="199"/>
      <c r="AC95" s="198"/>
      <c r="AD95"/>
      <c r="AE95" s="199"/>
      <c r="AF95"/>
      <c r="AG95"/>
    </row>
    <row r="96" spans="1:33" ht="15">
      <c r="A96" s="249"/>
      <c r="B96" s="93" t="s">
        <v>104</v>
      </c>
      <c r="C96" s="19" t="s">
        <v>105</v>
      </c>
      <c r="D96" s="20" t="s">
        <v>268</v>
      </c>
      <c r="E96" s="125"/>
      <c r="F96" s="42" t="s">
        <v>22</v>
      </c>
      <c r="G96" s="41" t="s">
        <v>22</v>
      </c>
      <c r="H96" s="22" t="str">
        <f t="shared" si="1"/>
        <v>+/+</v>
      </c>
      <c r="I96" s="22" t="s">
        <v>458</v>
      </c>
      <c r="J96" s="22" t="s">
        <v>458</v>
      </c>
      <c r="K96" s="22">
        <v>2</v>
      </c>
      <c r="L96" s="23">
        <v>1475917</v>
      </c>
      <c r="M96" s="23">
        <v>1477331</v>
      </c>
      <c r="N96" s="22" t="s">
        <v>269</v>
      </c>
      <c r="O96" s="22" t="s">
        <v>270</v>
      </c>
      <c r="P96" s="24"/>
      <c r="Q96" s="225"/>
      <c r="R96" s="227"/>
      <c r="S96" s="185" t="s">
        <v>785</v>
      </c>
      <c r="T96" s="170" t="s">
        <v>783</v>
      </c>
      <c r="U96" s="188" t="s">
        <v>784</v>
      </c>
      <c r="X96" s="20"/>
      <c r="Z96" s="198"/>
      <c r="AA96"/>
      <c r="AB96"/>
      <c r="AC96" s="198"/>
      <c r="AD96"/>
      <c r="AE96"/>
      <c r="AF96"/>
      <c r="AG96"/>
    </row>
    <row r="97" spans="1:33" ht="15">
      <c r="A97" s="249"/>
      <c r="B97" s="93" t="s">
        <v>104</v>
      </c>
      <c r="C97" s="19" t="s">
        <v>111</v>
      </c>
      <c r="D97" s="20" t="s">
        <v>271</v>
      </c>
      <c r="E97" s="125"/>
      <c r="F97" s="42" t="s">
        <v>22</v>
      </c>
      <c r="G97" s="41" t="s">
        <v>22</v>
      </c>
      <c r="H97" s="22" t="str">
        <f t="shared" si="1"/>
        <v>+/+</v>
      </c>
      <c r="I97" s="22" t="s">
        <v>458</v>
      </c>
      <c r="J97" s="22" t="s">
        <v>458</v>
      </c>
      <c r="K97" s="22">
        <v>2</v>
      </c>
      <c r="L97" s="23">
        <v>1477474</v>
      </c>
      <c r="M97" s="23">
        <v>1480821</v>
      </c>
      <c r="N97" s="22" t="s">
        <v>272</v>
      </c>
      <c r="O97" s="22" t="s">
        <v>260</v>
      </c>
      <c r="P97" s="24"/>
      <c r="Q97" s="225"/>
      <c r="R97" s="227"/>
      <c r="S97" s="185" t="s">
        <v>788</v>
      </c>
      <c r="T97" s="170" t="s">
        <v>786</v>
      </c>
      <c r="U97" s="188" t="s">
        <v>787</v>
      </c>
      <c r="X97" s="20"/>
      <c r="Z97" s="198"/>
      <c r="AA97"/>
      <c r="AB97"/>
      <c r="AC97" s="198"/>
      <c r="AD97"/>
      <c r="AE97"/>
      <c r="AF97"/>
      <c r="AG97"/>
    </row>
    <row r="98" spans="1:33" ht="15.75" thickBot="1">
      <c r="A98" s="250"/>
      <c r="B98" s="75" t="s">
        <v>29</v>
      </c>
      <c r="C98" s="127" t="s">
        <v>273</v>
      </c>
      <c r="D98" s="128"/>
      <c r="E98" s="128"/>
      <c r="F98" s="50" t="s">
        <v>22</v>
      </c>
      <c r="G98" s="167" t="s">
        <v>22</v>
      </c>
      <c r="H98" s="25" t="str">
        <f t="shared" si="1"/>
        <v>+/+</v>
      </c>
      <c r="I98" s="25" t="s">
        <v>458</v>
      </c>
      <c r="J98" s="25" t="s">
        <v>458</v>
      </c>
      <c r="K98" s="79">
        <v>7</v>
      </c>
      <c r="L98" s="129">
        <v>1480951</v>
      </c>
      <c r="M98" s="129">
        <v>1486330</v>
      </c>
      <c r="N98" s="79" t="s">
        <v>274</v>
      </c>
      <c r="O98" s="79" t="s">
        <v>275</v>
      </c>
      <c r="P98" s="97"/>
      <c r="Q98" s="226"/>
      <c r="R98" s="228"/>
      <c r="S98" s="189" t="s">
        <v>758</v>
      </c>
      <c r="T98" s="186" t="s">
        <v>756</v>
      </c>
      <c r="U98" s="190" t="s">
        <v>757</v>
      </c>
      <c r="X98" s="20"/>
      <c r="Z98" s="198"/>
      <c r="AA98" s="199"/>
      <c r="AB98" s="199"/>
      <c r="AC98" s="198"/>
      <c r="AD98" s="199"/>
      <c r="AE98" s="199"/>
      <c r="AF98" s="199"/>
      <c r="AG98" s="199"/>
    </row>
    <row r="99" spans="1:33" ht="15">
      <c r="A99" s="248">
        <v>60</v>
      </c>
      <c r="B99" s="121" t="s">
        <v>276</v>
      </c>
      <c r="C99" s="122"/>
      <c r="D99" s="122"/>
      <c r="E99" s="122"/>
      <c r="F99" s="169" t="s">
        <v>98</v>
      </c>
      <c r="G99" s="169" t="s">
        <v>98</v>
      </c>
      <c r="H99" s="33" t="str">
        <f t="shared" si="1"/>
        <v>-/-</v>
      </c>
      <c r="I99" s="33" t="s">
        <v>458</v>
      </c>
      <c r="J99" s="33" t="s">
        <v>459</v>
      </c>
      <c r="K99" s="33">
        <v>2</v>
      </c>
      <c r="L99" s="123">
        <v>1736277</v>
      </c>
      <c r="M99" s="123">
        <v>1738175</v>
      </c>
      <c r="N99" s="33" t="s">
        <v>277</v>
      </c>
      <c r="O99" s="33" t="s">
        <v>278</v>
      </c>
      <c r="P99" s="124"/>
      <c r="Q99" s="246">
        <v>3</v>
      </c>
      <c r="R99" s="247" t="s">
        <v>258</v>
      </c>
      <c r="S99" s="182" t="s">
        <v>491</v>
      </c>
      <c r="T99" s="183" t="s">
        <v>492</v>
      </c>
      <c r="U99" s="184" t="s">
        <v>493</v>
      </c>
      <c r="X99" s="20"/>
      <c r="Y99" s="125"/>
      <c r="Z99" s="198"/>
      <c r="AA99"/>
      <c r="AB99"/>
      <c r="AC99" s="198"/>
      <c r="AD99"/>
      <c r="AE99"/>
      <c r="AF99"/>
      <c r="AG99"/>
    </row>
    <row r="100" spans="1:33" ht="15">
      <c r="A100" s="249"/>
      <c r="B100" s="19" t="s">
        <v>20</v>
      </c>
      <c r="C100" s="20" t="s">
        <v>279</v>
      </c>
      <c r="D100" s="125"/>
      <c r="E100" s="125"/>
      <c r="F100" s="42" t="s">
        <v>22</v>
      </c>
      <c r="G100" s="41" t="s">
        <v>22</v>
      </c>
      <c r="H100" s="22" t="str">
        <f t="shared" si="1"/>
        <v>+/+</v>
      </c>
      <c r="I100" s="22" t="s">
        <v>458</v>
      </c>
      <c r="J100" s="22" t="s">
        <v>458</v>
      </c>
      <c r="K100" s="22">
        <v>1</v>
      </c>
      <c r="L100" s="23">
        <v>1736277</v>
      </c>
      <c r="M100" s="23">
        <v>1737206</v>
      </c>
      <c r="N100" s="253" t="s">
        <v>277</v>
      </c>
      <c r="O100" s="253"/>
      <c r="P100" s="24"/>
      <c r="Q100" s="225"/>
      <c r="R100" s="227"/>
      <c r="S100" s="185" t="s">
        <v>903</v>
      </c>
      <c r="T100" s="170" t="s">
        <v>277</v>
      </c>
      <c r="U100" s="188" t="s">
        <v>902</v>
      </c>
      <c r="X100" s="20"/>
      <c r="Z100" s="198"/>
      <c r="AA100" s="199"/>
      <c r="AB100" s="199"/>
      <c r="AC100" s="198"/>
      <c r="AD100" s="199"/>
      <c r="AE100" s="199"/>
      <c r="AF100" s="199"/>
      <c r="AG100" s="199"/>
    </row>
    <row r="101" spans="1:33" ht="15.75" thickBot="1">
      <c r="A101" s="250"/>
      <c r="B101" s="75" t="s">
        <v>29</v>
      </c>
      <c r="C101" s="127" t="s">
        <v>280</v>
      </c>
      <c r="D101" s="128"/>
      <c r="E101" s="128"/>
      <c r="F101" s="50" t="s">
        <v>98</v>
      </c>
      <c r="G101" s="50" t="s">
        <v>98</v>
      </c>
      <c r="H101" s="25" t="str">
        <f t="shared" si="1"/>
        <v>-/-</v>
      </c>
      <c r="I101" s="25" t="s">
        <v>458</v>
      </c>
      <c r="J101" s="25" t="s">
        <v>459</v>
      </c>
      <c r="K101" s="79">
        <v>1</v>
      </c>
      <c r="L101" s="129">
        <v>1737207</v>
      </c>
      <c r="M101" s="129">
        <v>1738175</v>
      </c>
      <c r="N101" s="254" t="s">
        <v>278</v>
      </c>
      <c r="O101" s="254"/>
      <c r="P101" s="97"/>
      <c r="Q101" s="226"/>
      <c r="R101" s="228"/>
      <c r="S101" s="189" t="s">
        <v>814</v>
      </c>
      <c r="T101" s="186" t="s">
        <v>278</v>
      </c>
      <c r="U101" s="190" t="s">
        <v>813</v>
      </c>
      <c r="X101" s="20"/>
      <c r="Z101" s="198"/>
      <c r="AA101" s="199"/>
      <c r="AB101" s="199"/>
      <c r="AC101" s="198"/>
      <c r="AD101" s="199"/>
      <c r="AE101" s="199"/>
      <c r="AF101" s="199"/>
      <c r="AG101" s="199"/>
    </row>
    <row r="102" spans="1:33" ht="15">
      <c r="A102" s="248">
        <v>65</v>
      </c>
      <c r="B102" s="121" t="s">
        <v>281</v>
      </c>
      <c r="C102" s="122"/>
      <c r="D102" s="122"/>
      <c r="E102" s="122"/>
      <c r="F102" s="169" t="s">
        <v>98</v>
      </c>
      <c r="G102" s="169" t="s">
        <v>98</v>
      </c>
      <c r="H102" s="33" t="str">
        <f t="shared" si="1"/>
        <v>-/-</v>
      </c>
      <c r="I102" s="33" t="s">
        <v>458</v>
      </c>
      <c r="J102" s="33" t="s">
        <v>458</v>
      </c>
      <c r="K102" s="33">
        <v>26</v>
      </c>
      <c r="L102" s="123">
        <v>1872053</v>
      </c>
      <c r="M102" s="123">
        <v>1900371</v>
      </c>
      <c r="N102" s="33" t="s">
        <v>282</v>
      </c>
      <c r="O102" s="33" t="s">
        <v>283</v>
      </c>
      <c r="P102" s="124"/>
      <c r="Q102" s="246" t="s">
        <v>284</v>
      </c>
      <c r="R102" s="247"/>
      <c r="S102" s="182" t="s">
        <v>496</v>
      </c>
      <c r="T102" s="183" t="s">
        <v>497</v>
      </c>
      <c r="U102" s="184" t="s">
        <v>556</v>
      </c>
      <c r="X102" s="20"/>
      <c r="Y102" s="125"/>
      <c r="Z102" s="198"/>
      <c r="AA102"/>
      <c r="AB102"/>
      <c r="AC102" s="198"/>
      <c r="AD102"/>
      <c r="AE102"/>
      <c r="AF102"/>
      <c r="AG102"/>
    </row>
    <row r="103" spans="1:33" ht="15">
      <c r="A103" s="249"/>
      <c r="B103" s="19" t="s">
        <v>20</v>
      </c>
      <c r="C103" s="20" t="s">
        <v>285</v>
      </c>
      <c r="D103" s="130"/>
      <c r="E103" s="125"/>
      <c r="F103" s="42" t="s">
        <v>98</v>
      </c>
      <c r="G103" s="42" t="s">
        <v>98</v>
      </c>
      <c r="H103" s="22" t="str">
        <f t="shared" si="1"/>
        <v>-/-</v>
      </c>
      <c r="I103" s="22" t="s">
        <v>458</v>
      </c>
      <c r="J103" s="22" t="s">
        <v>458</v>
      </c>
      <c r="K103" s="22">
        <v>6</v>
      </c>
      <c r="L103" s="23">
        <v>1872053</v>
      </c>
      <c r="M103" s="23">
        <v>1879003</v>
      </c>
      <c r="N103" s="22" t="s">
        <v>282</v>
      </c>
      <c r="O103" s="22" t="s">
        <v>286</v>
      </c>
      <c r="P103" s="24"/>
      <c r="Q103" s="225"/>
      <c r="R103" s="227"/>
      <c r="S103" s="185" t="s">
        <v>719</v>
      </c>
      <c r="T103" s="170" t="s">
        <v>717</v>
      </c>
      <c r="U103" s="188" t="s">
        <v>718</v>
      </c>
      <c r="X103" s="20"/>
      <c r="Z103" s="198"/>
      <c r="AA103"/>
      <c r="AB103"/>
      <c r="AC103" s="198"/>
      <c r="AD103"/>
      <c r="AE103"/>
      <c r="AF103"/>
      <c r="AG103"/>
    </row>
    <row r="104" spans="1:33" ht="15">
      <c r="A104" s="249"/>
      <c r="B104" s="93" t="s">
        <v>104</v>
      </c>
      <c r="C104" s="38" t="s">
        <v>105</v>
      </c>
      <c r="D104" s="130" t="s">
        <v>287</v>
      </c>
      <c r="E104" s="130"/>
      <c r="F104" s="42" t="s">
        <v>22</v>
      </c>
      <c r="G104" s="42" t="s">
        <v>22</v>
      </c>
      <c r="H104" s="22" t="str">
        <f t="shared" si="1"/>
        <v>+/+</v>
      </c>
      <c r="I104" s="42" t="s">
        <v>458</v>
      </c>
      <c r="J104" s="42" t="s">
        <v>458</v>
      </c>
      <c r="K104" s="42">
        <v>2</v>
      </c>
      <c r="L104" s="131">
        <v>1872053</v>
      </c>
      <c r="M104" s="131">
        <v>1874381</v>
      </c>
      <c r="N104" s="42" t="s">
        <v>282</v>
      </c>
      <c r="O104" s="42" t="s">
        <v>288</v>
      </c>
      <c r="P104" s="102"/>
      <c r="Q104" s="225"/>
      <c r="R104" s="227"/>
      <c r="S104" s="185" t="s">
        <v>970</v>
      </c>
      <c r="T104" s="170" t="s">
        <v>971</v>
      </c>
      <c r="U104" s="188" t="s">
        <v>974</v>
      </c>
      <c r="X104" s="20"/>
      <c r="Z104" s="198"/>
      <c r="AA104" s="199"/>
      <c r="AB104" s="199"/>
      <c r="AC104" s="198"/>
      <c r="AD104" s="199"/>
      <c r="AE104" s="199"/>
      <c r="AF104" s="199"/>
      <c r="AG104" s="199"/>
    </row>
    <row r="105" spans="1:33" ht="15">
      <c r="A105" s="249"/>
      <c r="B105" s="93" t="s">
        <v>104</v>
      </c>
      <c r="C105" s="38" t="s">
        <v>105</v>
      </c>
      <c r="D105" s="130" t="s">
        <v>289</v>
      </c>
      <c r="E105" s="130"/>
      <c r="F105" s="42" t="s">
        <v>22</v>
      </c>
      <c r="G105" s="42" t="s">
        <v>22</v>
      </c>
      <c r="H105" s="22" t="str">
        <f t="shared" si="1"/>
        <v>+/+</v>
      </c>
      <c r="I105" s="42" t="s">
        <v>458</v>
      </c>
      <c r="J105" s="42" t="s">
        <v>458</v>
      </c>
      <c r="K105" s="42">
        <v>2</v>
      </c>
      <c r="L105" s="131">
        <v>1874631</v>
      </c>
      <c r="M105" s="131">
        <v>1877058</v>
      </c>
      <c r="N105" s="42" t="s">
        <v>290</v>
      </c>
      <c r="O105" s="42" t="s">
        <v>291</v>
      </c>
      <c r="P105" s="102"/>
      <c r="Q105" s="225"/>
      <c r="R105" s="227"/>
      <c r="S105" s="185" t="s">
        <v>969</v>
      </c>
      <c r="T105" s="170" t="s">
        <v>972</v>
      </c>
      <c r="U105" s="188" t="s">
        <v>975</v>
      </c>
      <c r="X105" s="20"/>
      <c r="Z105" s="198"/>
      <c r="AA105" s="199"/>
      <c r="AB105" s="199"/>
      <c r="AC105" s="198"/>
      <c r="AD105"/>
      <c r="AE105" s="199"/>
      <c r="AF105"/>
      <c r="AG105" s="199"/>
    </row>
    <row r="106" spans="1:33" ht="15">
      <c r="A106" s="249"/>
      <c r="B106" s="93" t="s">
        <v>104</v>
      </c>
      <c r="C106" s="38" t="s">
        <v>111</v>
      </c>
      <c r="D106" s="130" t="s">
        <v>292</v>
      </c>
      <c r="E106" s="130"/>
      <c r="F106" s="42" t="s">
        <v>98</v>
      </c>
      <c r="G106" s="42" t="s">
        <v>98</v>
      </c>
      <c r="H106" s="22" t="str">
        <f t="shared" si="1"/>
        <v>-/-</v>
      </c>
      <c r="I106" s="42" t="s">
        <v>458</v>
      </c>
      <c r="J106" s="42" t="s">
        <v>458</v>
      </c>
      <c r="K106" s="42">
        <v>2</v>
      </c>
      <c r="L106" s="131">
        <v>1877109</v>
      </c>
      <c r="M106" s="131">
        <v>1879004</v>
      </c>
      <c r="N106" s="42" t="s">
        <v>293</v>
      </c>
      <c r="O106" s="42" t="s">
        <v>286</v>
      </c>
      <c r="P106" s="102"/>
      <c r="Q106" s="225"/>
      <c r="R106" s="227"/>
      <c r="S106" s="185" t="s">
        <v>968</v>
      </c>
      <c r="T106" s="170" t="s">
        <v>973</v>
      </c>
      <c r="U106" s="188" t="s">
        <v>976</v>
      </c>
      <c r="X106" s="146"/>
      <c r="Z106" s="198"/>
      <c r="AA106"/>
      <c r="AB106"/>
      <c r="AC106" s="198"/>
      <c r="AD106"/>
      <c r="AE106"/>
      <c r="AF106"/>
      <c r="AG106"/>
    </row>
    <row r="107" spans="1:33" ht="15">
      <c r="A107" s="249"/>
      <c r="B107" s="19" t="s">
        <v>20</v>
      </c>
      <c r="C107" s="20" t="s">
        <v>294</v>
      </c>
      <c r="D107" s="125"/>
      <c r="E107" s="125"/>
      <c r="F107" s="42" t="s">
        <v>22</v>
      </c>
      <c r="G107" s="41" t="s">
        <v>22</v>
      </c>
      <c r="H107" s="22" t="str">
        <f t="shared" si="1"/>
        <v>+/+</v>
      </c>
      <c r="I107" s="22" t="s">
        <v>458</v>
      </c>
      <c r="J107" s="22" t="s">
        <v>458</v>
      </c>
      <c r="K107" s="22">
        <v>10</v>
      </c>
      <c r="L107" s="23">
        <v>1879331</v>
      </c>
      <c r="M107" s="23">
        <v>1885781</v>
      </c>
      <c r="N107" s="22" t="s">
        <v>295</v>
      </c>
      <c r="O107" s="22" t="s">
        <v>296</v>
      </c>
      <c r="P107" s="24"/>
      <c r="Q107" s="225"/>
      <c r="R107" s="227"/>
      <c r="S107" s="185" t="s">
        <v>722</v>
      </c>
      <c r="T107" s="170" t="s">
        <v>720</v>
      </c>
      <c r="U107" s="188" t="s">
        <v>721</v>
      </c>
      <c r="X107" s="146"/>
      <c r="Z107" s="198"/>
      <c r="AA107"/>
      <c r="AB107"/>
      <c r="AC107" s="198"/>
      <c r="AD107"/>
      <c r="AE107"/>
      <c r="AF107"/>
      <c r="AG107"/>
    </row>
    <row r="108" spans="1:33" ht="15">
      <c r="A108" s="249"/>
      <c r="B108" s="19" t="s">
        <v>20</v>
      </c>
      <c r="C108" s="20" t="s">
        <v>297</v>
      </c>
      <c r="D108" s="125"/>
      <c r="E108" s="125"/>
      <c r="F108" s="42" t="s">
        <v>22</v>
      </c>
      <c r="G108" s="41" t="s">
        <v>22</v>
      </c>
      <c r="H108" s="22" t="str">
        <f t="shared" si="1"/>
        <v>+/+</v>
      </c>
      <c r="I108" s="22" t="s">
        <v>458</v>
      </c>
      <c r="J108" s="22" t="s">
        <v>458</v>
      </c>
      <c r="K108" s="22">
        <v>5</v>
      </c>
      <c r="L108" s="23">
        <v>1886606</v>
      </c>
      <c r="M108" s="23">
        <v>1894149</v>
      </c>
      <c r="N108" s="22" t="s">
        <v>298</v>
      </c>
      <c r="O108" s="22" t="s">
        <v>299</v>
      </c>
      <c r="P108" s="24"/>
      <c r="Q108" s="225"/>
      <c r="R108" s="227"/>
      <c r="S108" s="185" t="s">
        <v>725</v>
      </c>
      <c r="T108" s="170" t="s">
        <v>723</v>
      </c>
      <c r="U108" s="188" t="s">
        <v>724</v>
      </c>
      <c r="X108" s="146"/>
      <c r="Z108" s="198"/>
      <c r="AA108"/>
      <c r="AB108"/>
      <c r="AC108" s="198"/>
      <c r="AD108"/>
      <c r="AE108"/>
      <c r="AF108"/>
      <c r="AG108"/>
    </row>
    <row r="109" spans="1:33" ht="15.75" thickBot="1">
      <c r="A109" s="250"/>
      <c r="B109" s="75" t="s">
        <v>29</v>
      </c>
      <c r="C109" s="127" t="s">
        <v>300</v>
      </c>
      <c r="D109" s="128"/>
      <c r="E109" s="128"/>
      <c r="F109" s="50" t="s">
        <v>22</v>
      </c>
      <c r="G109" s="167" t="s">
        <v>22</v>
      </c>
      <c r="H109" s="25" t="str">
        <f t="shared" si="1"/>
        <v>+/+</v>
      </c>
      <c r="I109" s="25" t="s">
        <v>458</v>
      </c>
      <c r="J109" s="25" t="s">
        <v>458</v>
      </c>
      <c r="K109" s="79">
        <v>5</v>
      </c>
      <c r="L109" s="129">
        <v>1894632</v>
      </c>
      <c r="M109" s="129">
        <v>1899768</v>
      </c>
      <c r="N109" s="79" t="s">
        <v>301</v>
      </c>
      <c r="O109" s="79" t="s">
        <v>283</v>
      </c>
      <c r="P109" s="97"/>
      <c r="Q109" s="226"/>
      <c r="R109" s="228"/>
      <c r="S109" s="189" t="s">
        <v>728</v>
      </c>
      <c r="T109" s="186" t="s">
        <v>726</v>
      </c>
      <c r="U109" s="190" t="s">
        <v>727</v>
      </c>
      <c r="X109" s="20"/>
      <c r="Z109" s="198"/>
      <c r="AA109"/>
      <c r="AB109"/>
      <c r="AC109" s="198"/>
      <c r="AD109"/>
      <c r="AE109"/>
      <c r="AF109"/>
      <c r="AG109"/>
    </row>
    <row r="110" spans="1:33" ht="15">
      <c r="A110" s="248">
        <v>67</v>
      </c>
      <c r="B110" s="121" t="s">
        <v>302</v>
      </c>
      <c r="C110" s="122"/>
      <c r="D110" s="122"/>
      <c r="E110" s="122"/>
      <c r="F110" s="169" t="s">
        <v>98</v>
      </c>
      <c r="G110" s="169" t="s">
        <v>98</v>
      </c>
      <c r="H110" s="33" t="str">
        <f t="shared" si="1"/>
        <v>-/-</v>
      </c>
      <c r="I110" s="33" t="s">
        <v>458</v>
      </c>
      <c r="J110" s="33" t="s">
        <v>458</v>
      </c>
      <c r="K110" s="33">
        <v>16</v>
      </c>
      <c r="L110" s="123">
        <v>1921272</v>
      </c>
      <c r="M110" s="123">
        <v>1931087</v>
      </c>
      <c r="N110" s="33" t="s">
        <v>303</v>
      </c>
      <c r="O110" s="33" t="s">
        <v>304</v>
      </c>
      <c r="P110" s="124"/>
      <c r="Q110" s="246" t="s">
        <v>284</v>
      </c>
      <c r="R110" s="247"/>
      <c r="S110" s="182" t="s">
        <v>498</v>
      </c>
      <c r="T110" s="183" t="s">
        <v>499</v>
      </c>
      <c r="U110" s="184" t="s">
        <v>557</v>
      </c>
      <c r="X110" s="20"/>
      <c r="Y110" s="125"/>
      <c r="Z110" s="198"/>
      <c r="AA110"/>
      <c r="AB110"/>
      <c r="AC110" s="198"/>
      <c r="AD110"/>
      <c r="AE110"/>
      <c r="AF110"/>
      <c r="AG110"/>
    </row>
    <row r="111" spans="1:33" ht="15">
      <c r="A111" s="249"/>
      <c r="B111" s="19" t="s">
        <v>20</v>
      </c>
      <c r="C111" s="20" t="s">
        <v>305</v>
      </c>
      <c r="D111" s="125"/>
      <c r="E111" s="125"/>
      <c r="F111" s="42" t="s">
        <v>98</v>
      </c>
      <c r="G111" s="42" t="s">
        <v>98</v>
      </c>
      <c r="H111" s="22" t="str">
        <f t="shared" si="1"/>
        <v>-/-</v>
      </c>
      <c r="I111" s="22" t="s">
        <v>458</v>
      </c>
      <c r="J111" s="22" t="s">
        <v>458</v>
      </c>
      <c r="K111" s="22">
        <v>7</v>
      </c>
      <c r="L111" s="23">
        <v>1921272</v>
      </c>
      <c r="M111" s="23">
        <v>1924676</v>
      </c>
      <c r="N111" s="22" t="s">
        <v>303</v>
      </c>
      <c r="O111" s="22" t="s">
        <v>306</v>
      </c>
      <c r="P111" s="24"/>
      <c r="Q111" s="225"/>
      <c r="R111" s="227"/>
      <c r="S111" s="185" t="s">
        <v>761</v>
      </c>
      <c r="T111" s="170" t="s">
        <v>759</v>
      </c>
      <c r="U111" s="188" t="s">
        <v>760</v>
      </c>
      <c r="X111" s="20"/>
      <c r="Z111" s="198"/>
      <c r="AA111"/>
      <c r="AB111"/>
      <c r="AC111" s="198"/>
      <c r="AD111"/>
      <c r="AE111" s="199"/>
      <c r="AF111"/>
      <c r="AG111"/>
    </row>
    <row r="112" spans="1:33" ht="15">
      <c r="A112" s="249"/>
      <c r="B112" s="93" t="s">
        <v>104</v>
      </c>
      <c r="C112" s="19" t="s">
        <v>105</v>
      </c>
      <c r="D112" s="20" t="s">
        <v>307</v>
      </c>
      <c r="E112" s="125"/>
      <c r="F112" s="42" t="s">
        <v>98</v>
      </c>
      <c r="G112" s="42" t="s">
        <v>98</v>
      </c>
      <c r="H112" s="22" t="str">
        <f t="shared" si="1"/>
        <v>-/-</v>
      </c>
      <c r="I112" s="22" t="s">
        <v>458</v>
      </c>
      <c r="J112" s="22" t="s">
        <v>458</v>
      </c>
      <c r="K112" s="22">
        <v>2</v>
      </c>
      <c r="L112" s="23">
        <v>1921272</v>
      </c>
      <c r="M112" s="23">
        <v>1922022</v>
      </c>
      <c r="N112" s="22" t="s">
        <v>303</v>
      </c>
      <c r="O112" s="22" t="s">
        <v>308</v>
      </c>
      <c r="P112" s="24"/>
      <c r="Q112" s="225"/>
      <c r="R112" s="227"/>
      <c r="S112" s="185" t="s">
        <v>895</v>
      </c>
      <c r="T112" s="170" t="s">
        <v>893</v>
      </c>
      <c r="U112" s="188" t="s">
        <v>894</v>
      </c>
      <c r="X112" s="20"/>
      <c r="Z112" s="198"/>
      <c r="AA112"/>
      <c r="AB112" s="199"/>
      <c r="AC112" s="198"/>
      <c r="AD112"/>
      <c r="AE112" s="199"/>
      <c r="AF112"/>
      <c r="AG112"/>
    </row>
    <row r="113" spans="1:33" ht="15">
      <c r="A113" s="249"/>
      <c r="B113" s="93" t="s">
        <v>104</v>
      </c>
      <c r="C113" s="99" t="s">
        <v>448</v>
      </c>
      <c r="D113" s="19" t="s">
        <v>105</v>
      </c>
      <c r="E113" s="20" t="s">
        <v>309</v>
      </c>
      <c r="F113" s="42" t="s">
        <v>22</v>
      </c>
      <c r="G113" s="41" t="s">
        <v>22</v>
      </c>
      <c r="H113" s="22" t="str">
        <f t="shared" si="1"/>
        <v>+/+</v>
      </c>
      <c r="I113" s="22" t="s">
        <v>458</v>
      </c>
      <c r="J113" s="22" t="s">
        <v>458</v>
      </c>
      <c r="K113" s="126" t="s">
        <v>44</v>
      </c>
      <c r="L113" s="23">
        <v>1921272</v>
      </c>
      <c r="M113" s="23">
        <v>1921718</v>
      </c>
      <c r="N113" s="253" t="s">
        <v>303</v>
      </c>
      <c r="O113" s="253"/>
      <c r="P113" s="24"/>
      <c r="Q113" s="225"/>
      <c r="R113" s="227"/>
      <c r="S113" s="185" t="s">
        <v>957</v>
      </c>
      <c r="T113" s="170" t="s">
        <v>955</v>
      </c>
      <c r="U113" s="188" t="s">
        <v>956</v>
      </c>
      <c r="X113" s="20"/>
      <c r="Z113" s="198"/>
      <c r="AA113"/>
      <c r="AB113"/>
      <c r="AC113" s="198"/>
      <c r="AD113"/>
      <c r="AE113"/>
      <c r="AF113"/>
      <c r="AG113"/>
    </row>
    <row r="114" spans="1:33" ht="15">
      <c r="A114" s="249"/>
      <c r="B114" s="93" t="s">
        <v>104</v>
      </c>
      <c r="C114" s="99" t="s">
        <v>448</v>
      </c>
      <c r="D114" s="19" t="s">
        <v>111</v>
      </c>
      <c r="E114" s="20" t="s">
        <v>310</v>
      </c>
      <c r="F114" s="42" t="s">
        <v>14</v>
      </c>
      <c r="G114" s="42" t="s">
        <v>14</v>
      </c>
      <c r="H114" s="22" t="str">
        <f t="shared" si="1"/>
        <v>+/+</v>
      </c>
      <c r="I114" s="22" t="s">
        <v>458</v>
      </c>
      <c r="J114" s="22" t="s">
        <v>458</v>
      </c>
      <c r="K114" s="126" t="s">
        <v>44</v>
      </c>
      <c r="L114" s="23">
        <v>1921719</v>
      </c>
      <c r="M114" s="23">
        <v>1922022</v>
      </c>
      <c r="N114" s="253" t="s">
        <v>308</v>
      </c>
      <c r="O114" s="253"/>
      <c r="P114" s="24"/>
      <c r="Q114" s="225"/>
      <c r="R114" s="227"/>
      <c r="S114" s="185" t="s">
        <v>960</v>
      </c>
      <c r="T114" s="170" t="s">
        <v>958</v>
      </c>
      <c r="U114" s="188" t="s">
        <v>959</v>
      </c>
      <c r="X114" s="20"/>
      <c r="Z114" s="198"/>
      <c r="AA114"/>
      <c r="AB114" s="199"/>
      <c r="AC114" s="198"/>
      <c r="AD114"/>
      <c r="AE114" s="199"/>
      <c r="AF114"/>
      <c r="AG114"/>
    </row>
    <row r="115" spans="1:33" ht="15">
      <c r="A115" s="249"/>
      <c r="B115" s="93" t="s">
        <v>104</v>
      </c>
      <c r="C115" s="19" t="s">
        <v>105</v>
      </c>
      <c r="D115" s="20" t="s">
        <v>311</v>
      </c>
      <c r="E115" s="125"/>
      <c r="F115" s="42" t="s">
        <v>22</v>
      </c>
      <c r="G115" s="41" t="s">
        <v>22</v>
      </c>
      <c r="H115" s="22" t="str">
        <f t="shared" si="1"/>
        <v>+/+</v>
      </c>
      <c r="I115" s="22" t="s">
        <v>458</v>
      </c>
      <c r="J115" s="22" t="s">
        <v>458</v>
      </c>
      <c r="K115" s="22">
        <v>2</v>
      </c>
      <c r="L115" s="23">
        <v>1922096</v>
      </c>
      <c r="M115" s="23">
        <v>1923196</v>
      </c>
      <c r="N115" s="22" t="s">
        <v>312</v>
      </c>
      <c r="O115" s="22" t="s">
        <v>313</v>
      </c>
      <c r="P115" s="24"/>
      <c r="Q115" s="225"/>
      <c r="R115" s="227"/>
      <c r="S115" s="185" t="s">
        <v>898</v>
      </c>
      <c r="T115" s="170" t="s">
        <v>896</v>
      </c>
      <c r="U115" s="188" t="s">
        <v>897</v>
      </c>
      <c r="X115" s="20"/>
      <c r="Z115" s="198"/>
      <c r="AA115"/>
      <c r="AB115"/>
      <c r="AC115" s="198"/>
      <c r="AD115"/>
      <c r="AE115"/>
      <c r="AF115"/>
      <c r="AG115"/>
    </row>
    <row r="116" spans="1:33" ht="15">
      <c r="A116" s="249"/>
      <c r="B116" s="93" t="s">
        <v>104</v>
      </c>
      <c r="C116" s="19" t="s">
        <v>111</v>
      </c>
      <c r="D116" s="20" t="s">
        <v>314</v>
      </c>
      <c r="E116" s="125"/>
      <c r="F116" s="42" t="s">
        <v>22</v>
      </c>
      <c r="G116" s="41" t="s">
        <v>22</v>
      </c>
      <c r="H116" s="22" t="str">
        <f t="shared" si="1"/>
        <v>+/+</v>
      </c>
      <c r="I116" s="22" t="s">
        <v>458</v>
      </c>
      <c r="J116" s="22" t="s">
        <v>458</v>
      </c>
      <c r="K116" s="22">
        <v>3</v>
      </c>
      <c r="L116" s="23">
        <v>1923197</v>
      </c>
      <c r="M116" s="23">
        <v>1924676</v>
      </c>
      <c r="N116" s="22" t="s">
        <v>315</v>
      </c>
      <c r="O116" s="22" t="s">
        <v>306</v>
      </c>
      <c r="P116" s="24"/>
      <c r="Q116" s="225"/>
      <c r="R116" s="227"/>
      <c r="S116" s="185" t="s">
        <v>901</v>
      </c>
      <c r="T116" s="170" t="s">
        <v>899</v>
      </c>
      <c r="U116" s="188" t="s">
        <v>900</v>
      </c>
      <c r="X116" s="20"/>
      <c r="Z116" s="198"/>
      <c r="AA116"/>
      <c r="AB116"/>
      <c r="AC116" s="198"/>
      <c r="AD116"/>
      <c r="AE116"/>
      <c r="AF116"/>
      <c r="AG116"/>
    </row>
    <row r="117" spans="1:33" ht="15.75" thickBot="1">
      <c r="A117" s="250"/>
      <c r="B117" s="75" t="s">
        <v>29</v>
      </c>
      <c r="C117" s="127" t="s">
        <v>316</v>
      </c>
      <c r="D117" s="128"/>
      <c r="E117" s="128"/>
      <c r="F117" s="50" t="s">
        <v>22</v>
      </c>
      <c r="G117" s="167" t="s">
        <v>22</v>
      </c>
      <c r="H117" s="25" t="str">
        <f t="shared" si="1"/>
        <v>+/+</v>
      </c>
      <c r="I117" s="25" t="s">
        <v>458</v>
      </c>
      <c r="J117" s="25" t="s">
        <v>458</v>
      </c>
      <c r="K117" s="79">
        <v>9</v>
      </c>
      <c r="L117" s="129">
        <v>1924910</v>
      </c>
      <c r="M117" s="129">
        <v>1931174</v>
      </c>
      <c r="N117" s="79" t="s">
        <v>317</v>
      </c>
      <c r="O117" s="79" t="s">
        <v>304</v>
      </c>
      <c r="P117" s="97"/>
      <c r="Q117" s="226"/>
      <c r="R117" s="228"/>
      <c r="S117" s="189" t="s">
        <v>764</v>
      </c>
      <c r="T117" s="186" t="s">
        <v>762</v>
      </c>
      <c r="U117" s="190" t="s">
        <v>763</v>
      </c>
      <c r="X117" s="20"/>
      <c r="Z117" s="198"/>
      <c r="AA117"/>
      <c r="AB117"/>
      <c r="AC117" s="198"/>
      <c r="AD117"/>
      <c r="AE117" s="199"/>
      <c r="AF117"/>
      <c r="AG117"/>
    </row>
    <row r="118" spans="1:33" ht="15">
      <c r="A118" s="248">
        <v>76</v>
      </c>
      <c r="B118" s="121" t="s">
        <v>318</v>
      </c>
      <c r="C118" s="122"/>
      <c r="D118" s="122"/>
      <c r="E118" s="122"/>
      <c r="F118" s="169" t="s">
        <v>98</v>
      </c>
      <c r="G118" s="169" t="s">
        <v>98</v>
      </c>
      <c r="H118" s="33" t="str">
        <f t="shared" si="1"/>
        <v>-/-</v>
      </c>
      <c r="I118" s="33" t="s">
        <v>458</v>
      </c>
      <c r="J118" s="33" t="s">
        <v>458</v>
      </c>
      <c r="K118" s="33">
        <v>27</v>
      </c>
      <c r="L118" s="123">
        <v>2311449</v>
      </c>
      <c r="M118" s="123">
        <v>2339040</v>
      </c>
      <c r="N118" s="133" t="s">
        <v>319</v>
      </c>
      <c r="O118" s="134" t="s">
        <v>320</v>
      </c>
      <c r="P118" s="124"/>
      <c r="Q118" s="246">
        <v>3</v>
      </c>
      <c r="R118" s="247" t="s">
        <v>258</v>
      </c>
      <c r="S118" s="182" t="s">
        <v>500</v>
      </c>
      <c r="T118" s="183" t="s">
        <v>501</v>
      </c>
      <c r="U118" s="184" t="s">
        <v>548</v>
      </c>
      <c r="X118" s="20"/>
      <c r="Y118" s="125"/>
      <c r="Z118" s="198"/>
      <c r="AA118"/>
      <c r="AB118"/>
      <c r="AC118" s="198"/>
      <c r="AD118"/>
      <c r="AE118"/>
      <c r="AF118"/>
      <c r="AG118"/>
    </row>
    <row r="119" spans="1:33" ht="15">
      <c r="A119" s="249"/>
      <c r="B119" s="19" t="s">
        <v>20</v>
      </c>
      <c r="C119" s="20" t="s">
        <v>321</v>
      </c>
      <c r="D119" s="125"/>
      <c r="E119" s="125"/>
      <c r="F119" s="42" t="s">
        <v>22</v>
      </c>
      <c r="G119" s="41" t="s">
        <v>22</v>
      </c>
      <c r="H119" s="22" t="str">
        <f t="shared" si="1"/>
        <v>+/+</v>
      </c>
      <c r="I119" s="22" t="s">
        <v>458</v>
      </c>
      <c r="J119" s="22" t="s">
        <v>458</v>
      </c>
      <c r="K119" s="22">
        <v>7</v>
      </c>
      <c r="L119" s="23">
        <v>2311449</v>
      </c>
      <c r="M119" s="23">
        <v>2321102</v>
      </c>
      <c r="N119" s="22" t="s">
        <v>319</v>
      </c>
      <c r="O119" s="22" t="s">
        <v>322</v>
      </c>
      <c r="P119" s="24"/>
      <c r="Q119" s="225"/>
      <c r="R119" s="227"/>
      <c r="S119" s="185" t="s">
        <v>731</v>
      </c>
      <c r="T119" s="170" t="s">
        <v>729</v>
      </c>
      <c r="U119" s="188" t="s">
        <v>730</v>
      </c>
      <c r="X119" s="20"/>
      <c r="Z119" s="198"/>
      <c r="AA119"/>
      <c r="AB119"/>
      <c r="AC119" s="198"/>
      <c r="AD119"/>
      <c r="AE119"/>
      <c r="AF119"/>
      <c r="AG119"/>
    </row>
    <row r="120" spans="1:33" ht="15">
      <c r="A120" s="249"/>
      <c r="B120" s="19" t="s">
        <v>20</v>
      </c>
      <c r="C120" s="20" t="s">
        <v>323</v>
      </c>
      <c r="D120" s="125"/>
      <c r="E120" s="125"/>
      <c r="F120" s="42" t="s">
        <v>22</v>
      </c>
      <c r="G120" s="41" t="s">
        <v>22</v>
      </c>
      <c r="H120" s="22" t="str">
        <f t="shared" si="1"/>
        <v>+/+</v>
      </c>
      <c r="I120" s="22" t="s">
        <v>458</v>
      </c>
      <c r="J120" s="22" t="s">
        <v>458</v>
      </c>
      <c r="K120" s="22">
        <v>6</v>
      </c>
      <c r="L120" s="23">
        <v>2321214</v>
      </c>
      <c r="M120" s="23">
        <v>2326689</v>
      </c>
      <c r="N120" s="22" t="s">
        <v>324</v>
      </c>
      <c r="O120" s="22" t="s">
        <v>325</v>
      </c>
      <c r="P120" s="24"/>
      <c r="Q120" s="225"/>
      <c r="R120" s="227"/>
      <c r="S120" s="185" t="s">
        <v>734</v>
      </c>
      <c r="T120" s="170" t="s">
        <v>732</v>
      </c>
      <c r="U120" s="188" t="s">
        <v>733</v>
      </c>
      <c r="X120" s="20"/>
      <c r="Z120" s="198"/>
      <c r="AA120"/>
      <c r="AB120"/>
      <c r="AC120" s="198"/>
      <c r="AD120"/>
      <c r="AE120" s="199"/>
      <c r="AF120"/>
      <c r="AG120"/>
    </row>
    <row r="121" spans="1:33" ht="15">
      <c r="A121" s="249"/>
      <c r="B121" s="19" t="s">
        <v>20</v>
      </c>
      <c r="C121" s="20" t="s">
        <v>326</v>
      </c>
      <c r="D121" s="125"/>
      <c r="E121" s="125"/>
      <c r="F121" s="42" t="s">
        <v>98</v>
      </c>
      <c r="G121" s="42" t="s">
        <v>98</v>
      </c>
      <c r="H121" s="22" t="str">
        <f t="shared" si="1"/>
        <v>-/-</v>
      </c>
      <c r="I121" s="22" t="s">
        <v>458</v>
      </c>
      <c r="J121" s="22" t="s">
        <v>458</v>
      </c>
      <c r="K121" s="22">
        <v>6</v>
      </c>
      <c r="L121" s="23">
        <v>2326730</v>
      </c>
      <c r="M121" s="23">
        <v>2332253</v>
      </c>
      <c r="N121" s="22" t="s">
        <v>327</v>
      </c>
      <c r="O121" s="22" t="s">
        <v>328</v>
      </c>
      <c r="P121" s="24"/>
      <c r="Q121" s="225"/>
      <c r="R121" s="227"/>
      <c r="S121" s="185" t="s">
        <v>737</v>
      </c>
      <c r="T121" s="170" t="s">
        <v>735</v>
      </c>
      <c r="U121" s="188" t="s">
        <v>736</v>
      </c>
      <c r="X121" s="20"/>
      <c r="Z121" s="198"/>
      <c r="AA121"/>
      <c r="AB121"/>
      <c r="AC121" s="198"/>
      <c r="AD121"/>
      <c r="AE121"/>
      <c r="AF121"/>
      <c r="AG121"/>
    </row>
    <row r="122" spans="1:33" ht="15">
      <c r="A122" s="249"/>
      <c r="B122" s="93" t="s">
        <v>104</v>
      </c>
      <c r="C122" s="19" t="s">
        <v>105</v>
      </c>
      <c r="D122" s="20" t="s">
        <v>329</v>
      </c>
      <c r="E122" s="135"/>
      <c r="F122" s="42" t="s">
        <v>98</v>
      </c>
      <c r="G122" s="42" t="s">
        <v>98</v>
      </c>
      <c r="H122" s="22" t="str">
        <f t="shared" si="1"/>
        <v>-/-</v>
      </c>
      <c r="I122" s="22" t="s">
        <v>458</v>
      </c>
      <c r="J122" s="22" t="s">
        <v>458</v>
      </c>
      <c r="K122" s="22">
        <v>3</v>
      </c>
      <c r="L122" s="23">
        <v>2326730</v>
      </c>
      <c r="M122" s="23">
        <v>2331020</v>
      </c>
      <c r="N122" s="22" t="s">
        <v>327</v>
      </c>
      <c r="O122" s="22" t="s">
        <v>330</v>
      </c>
      <c r="P122" s="24"/>
      <c r="Q122" s="225"/>
      <c r="R122" s="227"/>
      <c r="S122" s="185" t="s">
        <v>918</v>
      </c>
      <c r="T122" s="170" t="s">
        <v>916</v>
      </c>
      <c r="U122" s="188" t="s">
        <v>917</v>
      </c>
      <c r="X122" s="20"/>
      <c r="Z122" s="198"/>
      <c r="AA122"/>
      <c r="AB122"/>
      <c r="AC122" s="198"/>
      <c r="AD122"/>
      <c r="AE122" s="199"/>
      <c r="AF122"/>
      <c r="AG122"/>
    </row>
    <row r="123" spans="1:33" ht="15">
      <c r="A123" s="249"/>
      <c r="B123" s="93" t="s">
        <v>104</v>
      </c>
      <c r="C123" s="19" t="s">
        <v>105</v>
      </c>
      <c r="D123" s="20" t="s">
        <v>331</v>
      </c>
      <c r="E123" s="125"/>
      <c r="F123" s="42" t="s">
        <v>98</v>
      </c>
      <c r="G123" s="42" t="s">
        <v>98</v>
      </c>
      <c r="H123" s="22" t="str">
        <f t="shared" si="1"/>
        <v>-/-</v>
      </c>
      <c r="I123" s="22" t="s">
        <v>458</v>
      </c>
      <c r="J123" s="22" t="s">
        <v>458</v>
      </c>
      <c r="K123" s="22">
        <v>4</v>
      </c>
      <c r="L123" s="23">
        <v>2326730</v>
      </c>
      <c r="M123" s="23">
        <v>2331394</v>
      </c>
      <c r="N123" s="22" t="s">
        <v>327</v>
      </c>
      <c r="O123" s="22" t="s">
        <v>332</v>
      </c>
      <c r="P123" s="24"/>
      <c r="Q123" s="225"/>
      <c r="R123" s="227"/>
      <c r="S123" s="185" t="s">
        <v>921</v>
      </c>
      <c r="T123" s="170" t="s">
        <v>919</v>
      </c>
      <c r="U123" s="188" t="s">
        <v>920</v>
      </c>
      <c r="X123" s="20"/>
      <c r="Z123" s="198"/>
      <c r="AA123"/>
      <c r="AB123"/>
      <c r="AC123" s="198"/>
      <c r="AD123"/>
      <c r="AE123"/>
      <c r="AF123"/>
      <c r="AG123"/>
    </row>
    <row r="124" spans="1:33" ht="15">
      <c r="A124" s="249"/>
      <c r="B124" s="93" t="s">
        <v>104</v>
      </c>
      <c r="C124" s="19" t="s">
        <v>111</v>
      </c>
      <c r="D124" s="20" t="s">
        <v>333</v>
      </c>
      <c r="E124" s="125"/>
      <c r="F124" s="42" t="s">
        <v>98</v>
      </c>
      <c r="G124" s="42" t="s">
        <v>98</v>
      </c>
      <c r="H124" s="22" t="str">
        <f t="shared" si="1"/>
        <v>-/-</v>
      </c>
      <c r="I124" s="22" t="s">
        <v>458</v>
      </c>
      <c r="J124" s="22" t="s">
        <v>458</v>
      </c>
      <c r="K124" s="22">
        <v>5</v>
      </c>
      <c r="L124" s="23">
        <v>2326730</v>
      </c>
      <c r="M124" s="23">
        <v>2331937</v>
      </c>
      <c r="N124" s="22" t="s">
        <v>327</v>
      </c>
      <c r="O124" s="22" t="s">
        <v>334</v>
      </c>
      <c r="P124" s="24"/>
      <c r="Q124" s="225"/>
      <c r="R124" s="227"/>
      <c r="S124" s="185" t="s">
        <v>924</v>
      </c>
      <c r="T124" s="170" t="s">
        <v>922</v>
      </c>
      <c r="U124" s="188" t="s">
        <v>923</v>
      </c>
      <c r="X124" s="20"/>
      <c r="Z124" s="198"/>
      <c r="AA124"/>
      <c r="AB124" s="199"/>
      <c r="AC124" s="198"/>
      <c r="AD124"/>
      <c r="AE124" s="199"/>
      <c r="AF124"/>
      <c r="AG124" s="199"/>
    </row>
    <row r="125" spans="1:33" ht="15">
      <c r="A125" s="249"/>
      <c r="B125" s="93" t="s">
        <v>104</v>
      </c>
      <c r="C125" s="125"/>
      <c r="D125" s="19" t="s">
        <v>105</v>
      </c>
      <c r="E125" s="20" t="s">
        <v>335</v>
      </c>
      <c r="F125" s="42" t="s">
        <v>22</v>
      </c>
      <c r="G125" s="41" t="s">
        <v>22</v>
      </c>
      <c r="H125" s="22" t="str">
        <f t="shared" si="1"/>
        <v>+/+</v>
      </c>
      <c r="I125" s="22" t="s">
        <v>458</v>
      </c>
      <c r="J125" s="22" t="s">
        <v>458</v>
      </c>
      <c r="K125" s="126" t="s">
        <v>44</v>
      </c>
      <c r="L125" s="23">
        <v>2326730</v>
      </c>
      <c r="M125" s="23">
        <v>2328655</v>
      </c>
      <c r="N125" s="255" t="s">
        <v>327</v>
      </c>
      <c r="O125" s="255"/>
      <c r="P125" s="24"/>
      <c r="Q125" s="225"/>
      <c r="R125" s="227"/>
      <c r="S125" s="185" t="s">
        <v>938</v>
      </c>
      <c r="T125" s="170" t="s">
        <v>327</v>
      </c>
      <c r="U125" s="188" t="s">
        <v>937</v>
      </c>
      <c r="X125" s="20"/>
      <c r="Z125" s="198"/>
      <c r="AA125"/>
      <c r="AB125" s="199"/>
      <c r="AC125" s="198"/>
      <c r="AD125"/>
      <c r="AE125" s="199"/>
      <c r="AF125"/>
      <c r="AG125"/>
    </row>
    <row r="126" spans="1:33" ht="15">
      <c r="A126" s="249"/>
      <c r="B126" s="93" t="s">
        <v>104</v>
      </c>
      <c r="C126" s="135"/>
      <c r="D126" s="19" t="s">
        <v>105</v>
      </c>
      <c r="E126" s="20" t="s">
        <v>336</v>
      </c>
      <c r="F126" s="42" t="s">
        <v>22</v>
      </c>
      <c r="G126" s="41" t="s">
        <v>22</v>
      </c>
      <c r="H126" s="22" t="str">
        <f t="shared" si="1"/>
        <v>+/+</v>
      </c>
      <c r="I126" s="22" t="s">
        <v>458</v>
      </c>
      <c r="J126" s="22" t="s">
        <v>458</v>
      </c>
      <c r="K126" s="126" t="s">
        <v>44</v>
      </c>
      <c r="L126" s="23">
        <v>2328757</v>
      </c>
      <c r="M126" s="23">
        <v>2328948</v>
      </c>
      <c r="N126" s="255" t="s">
        <v>337</v>
      </c>
      <c r="O126" s="255"/>
      <c r="P126" s="24"/>
      <c r="Q126" s="225"/>
      <c r="R126" s="227"/>
      <c r="S126" s="185" t="s">
        <v>940</v>
      </c>
      <c r="T126" s="170" t="s">
        <v>337</v>
      </c>
      <c r="U126" s="188" t="s">
        <v>939</v>
      </c>
      <c r="X126" s="20"/>
      <c r="Z126" s="198"/>
      <c r="AA126"/>
      <c r="AB126" s="199"/>
      <c r="AC126" s="198"/>
      <c r="AD126"/>
      <c r="AE126" s="199"/>
      <c r="AF126"/>
      <c r="AG126"/>
    </row>
    <row r="127" spans="1:33" ht="15">
      <c r="A127" s="249"/>
      <c r="B127" s="93" t="s">
        <v>104</v>
      </c>
      <c r="C127" s="125"/>
      <c r="D127" s="19" t="s">
        <v>111</v>
      </c>
      <c r="E127" s="146" t="s">
        <v>455</v>
      </c>
      <c r="F127" s="155" t="s">
        <v>98</v>
      </c>
      <c r="G127" s="155" t="s">
        <v>98</v>
      </c>
      <c r="H127" s="22" t="str">
        <f t="shared" si="1"/>
        <v>-/-</v>
      </c>
      <c r="I127" s="22" t="s">
        <v>458</v>
      </c>
      <c r="J127" s="22" t="s">
        <v>458</v>
      </c>
      <c r="K127" s="148" t="s">
        <v>41</v>
      </c>
      <c r="L127" s="151">
        <v>2329317</v>
      </c>
      <c r="M127" s="151">
        <v>2331020</v>
      </c>
      <c r="N127" s="256" t="s">
        <v>457</v>
      </c>
      <c r="O127" s="256"/>
      <c r="P127" s="24"/>
      <c r="Q127" s="225"/>
      <c r="R127" s="227"/>
      <c r="S127" s="185" t="s">
        <v>943</v>
      </c>
      <c r="T127" s="170" t="s">
        <v>941</v>
      </c>
      <c r="U127" s="188" t="s">
        <v>942</v>
      </c>
      <c r="X127" s="20"/>
      <c r="Z127" s="198"/>
      <c r="AA127"/>
      <c r="AB127" s="199"/>
      <c r="AC127" s="198"/>
      <c r="AD127"/>
      <c r="AE127" s="199"/>
      <c r="AF127"/>
      <c r="AG127"/>
    </row>
    <row r="128" spans="1:33" ht="15">
      <c r="A128" s="249"/>
      <c r="B128" s="93" t="s">
        <v>104</v>
      </c>
      <c r="C128" s="125"/>
      <c r="D128" s="19" t="s">
        <v>111</v>
      </c>
      <c r="E128" s="146" t="s">
        <v>456</v>
      </c>
      <c r="F128" s="155" t="s">
        <v>98</v>
      </c>
      <c r="G128" s="155" t="s">
        <v>98</v>
      </c>
      <c r="H128" s="22" t="str">
        <f t="shared" si="1"/>
        <v>-/-</v>
      </c>
      <c r="I128" s="152" t="s">
        <v>458</v>
      </c>
      <c r="J128" s="152" t="s">
        <v>458</v>
      </c>
      <c r="K128" s="149" t="s">
        <v>442</v>
      </c>
      <c r="L128" s="153">
        <v>2330604</v>
      </c>
      <c r="M128" s="153">
        <v>2331021</v>
      </c>
      <c r="N128" s="256" t="s">
        <v>446</v>
      </c>
      <c r="O128" s="256"/>
      <c r="P128" s="24"/>
      <c r="Q128" s="225"/>
      <c r="R128" s="227"/>
      <c r="S128" s="185" t="s">
        <v>963</v>
      </c>
      <c r="T128" s="170" t="s">
        <v>962</v>
      </c>
      <c r="U128" s="188" t="s">
        <v>964</v>
      </c>
      <c r="X128" s="20"/>
      <c r="Z128" s="198"/>
      <c r="AA128"/>
      <c r="AB128"/>
      <c r="AC128" s="198"/>
      <c r="AD128"/>
      <c r="AE128"/>
      <c r="AF128"/>
      <c r="AG128"/>
    </row>
    <row r="129" spans="1:33" ht="15.75" thickBot="1">
      <c r="A129" s="250"/>
      <c r="B129" s="75" t="s">
        <v>29</v>
      </c>
      <c r="C129" s="127" t="s">
        <v>338</v>
      </c>
      <c r="D129" s="128"/>
      <c r="E129" s="147"/>
      <c r="F129" s="50" t="s">
        <v>22</v>
      </c>
      <c r="G129" s="167" t="s">
        <v>22</v>
      </c>
      <c r="H129" s="25" t="str">
        <f t="shared" si="1"/>
        <v>+/+</v>
      </c>
      <c r="I129" s="25" t="s">
        <v>458</v>
      </c>
      <c r="J129" s="25" t="s">
        <v>458</v>
      </c>
      <c r="K129" s="79">
        <v>8</v>
      </c>
      <c r="L129" s="129">
        <v>2332566</v>
      </c>
      <c r="M129" s="129">
        <v>2338713</v>
      </c>
      <c r="N129" s="79" t="s">
        <v>339</v>
      </c>
      <c r="O129" s="79" t="s">
        <v>320</v>
      </c>
      <c r="P129" s="97"/>
      <c r="Q129" s="226"/>
      <c r="R129" s="228"/>
      <c r="S129" s="189" t="s">
        <v>740</v>
      </c>
      <c r="T129" s="186" t="s">
        <v>738</v>
      </c>
      <c r="U129" s="190" t="s">
        <v>739</v>
      </c>
      <c r="X129" s="146"/>
      <c r="Z129" s="198"/>
      <c r="AA129" s="199"/>
      <c r="AB129" s="199"/>
      <c r="AC129" s="198"/>
      <c r="AD129"/>
      <c r="AE129" s="199"/>
      <c r="AF129"/>
      <c r="AG129" s="199"/>
    </row>
    <row r="130" spans="1:33" ht="15">
      <c r="A130" s="248">
        <v>79</v>
      </c>
      <c r="B130" s="121" t="s">
        <v>340</v>
      </c>
      <c r="C130" s="122"/>
      <c r="D130" s="122"/>
      <c r="E130" s="122"/>
      <c r="F130" s="169" t="s">
        <v>98</v>
      </c>
      <c r="G130" s="169" t="s">
        <v>98</v>
      </c>
      <c r="H130" s="33" t="str">
        <f t="shared" si="1"/>
        <v>-/-</v>
      </c>
      <c r="I130" s="33" t="s">
        <v>460</v>
      </c>
      <c r="J130" s="33" t="s">
        <v>459</v>
      </c>
      <c r="K130" s="33">
        <v>21</v>
      </c>
      <c r="L130" s="123">
        <v>2360744</v>
      </c>
      <c r="M130" s="123">
        <v>2380591</v>
      </c>
      <c r="N130" s="33" t="s">
        <v>341</v>
      </c>
      <c r="O130" s="33" t="s">
        <v>342</v>
      </c>
      <c r="P130" s="124"/>
      <c r="Q130" s="246" t="s">
        <v>343</v>
      </c>
      <c r="R130" s="247" t="s">
        <v>344</v>
      </c>
      <c r="S130" s="182" t="s">
        <v>504</v>
      </c>
      <c r="T130" s="183" t="s">
        <v>505</v>
      </c>
      <c r="U130" s="184" t="s">
        <v>547</v>
      </c>
      <c r="X130" s="146"/>
      <c r="Y130" s="125"/>
      <c r="Z130" s="198"/>
      <c r="AA130" s="199"/>
      <c r="AB130" s="199"/>
      <c r="AC130" s="198"/>
      <c r="AD130"/>
      <c r="AE130" s="199"/>
      <c r="AF130"/>
      <c r="AG130" s="199"/>
    </row>
    <row r="131" spans="1:33" ht="15">
      <c r="A131" s="249"/>
      <c r="B131" s="19" t="s">
        <v>20</v>
      </c>
      <c r="C131" s="20" t="s">
        <v>345</v>
      </c>
      <c r="D131" s="125"/>
      <c r="E131" s="125"/>
      <c r="F131" s="42" t="s">
        <v>22</v>
      </c>
      <c r="G131" s="41" t="s">
        <v>22</v>
      </c>
      <c r="H131" s="22" t="str">
        <f t="shared" si="1"/>
        <v>+/+</v>
      </c>
      <c r="I131" s="22" t="s">
        <v>458</v>
      </c>
      <c r="J131" s="22" t="s">
        <v>458</v>
      </c>
      <c r="K131" s="22">
        <v>8</v>
      </c>
      <c r="L131" s="23">
        <v>2360785</v>
      </c>
      <c r="M131" s="23">
        <v>2366859</v>
      </c>
      <c r="N131" s="22" t="s">
        <v>341</v>
      </c>
      <c r="O131" s="22" t="s">
        <v>346</v>
      </c>
      <c r="P131" s="24"/>
      <c r="Q131" s="225"/>
      <c r="R131" s="227"/>
      <c r="S131" s="185" t="s">
        <v>743</v>
      </c>
      <c r="T131" s="170" t="s">
        <v>741</v>
      </c>
      <c r="U131" s="188" t="s">
        <v>742</v>
      </c>
      <c r="X131" s="20"/>
      <c r="Z131" s="198"/>
      <c r="AA131" s="199"/>
      <c r="AB131" s="199"/>
      <c r="AC131" s="198"/>
      <c r="AD131"/>
      <c r="AE131" s="199"/>
      <c r="AF131"/>
      <c r="AG131" s="199"/>
    </row>
    <row r="132" spans="1:33" ht="15">
      <c r="A132" s="249"/>
      <c r="B132" s="19" t="s">
        <v>29</v>
      </c>
      <c r="C132" s="20" t="s">
        <v>347</v>
      </c>
      <c r="D132" s="125"/>
      <c r="E132" s="125"/>
      <c r="F132" s="42" t="s">
        <v>98</v>
      </c>
      <c r="G132" s="42" t="s">
        <v>98</v>
      </c>
      <c r="H132" s="22" t="str">
        <f t="shared" ref="H132:H172" si="2">CONCATENATE(IF(G132="slow","+",IF(G132="n.t.","+",IF(G132=1,"+",G132))),"/",IF(F132="slow","+",IF(F132="n.t.","-",IF(F132=1,"+",F132))))</f>
        <v>-/-</v>
      </c>
      <c r="I132" s="22" t="s">
        <v>460</v>
      </c>
      <c r="J132" s="22" t="s">
        <v>459</v>
      </c>
      <c r="K132" s="22">
        <v>13</v>
      </c>
      <c r="L132" s="23">
        <v>2367195</v>
      </c>
      <c r="M132" s="23">
        <v>2380355</v>
      </c>
      <c r="N132" s="22" t="s">
        <v>348</v>
      </c>
      <c r="O132" s="22" t="s">
        <v>342</v>
      </c>
      <c r="P132" s="102" t="s">
        <v>349</v>
      </c>
      <c r="Q132" s="225"/>
      <c r="R132" s="227"/>
      <c r="S132" s="185" t="s">
        <v>746</v>
      </c>
      <c r="T132" s="170" t="s">
        <v>744</v>
      </c>
      <c r="U132" s="188" t="s">
        <v>745</v>
      </c>
      <c r="X132" s="20"/>
      <c r="Z132" s="198"/>
      <c r="AA132"/>
      <c r="AB132"/>
      <c r="AC132" s="198"/>
      <c r="AD132"/>
      <c r="AE132"/>
      <c r="AF132"/>
      <c r="AG132"/>
    </row>
    <row r="133" spans="1:33" ht="15">
      <c r="A133" s="249"/>
      <c r="B133" s="93"/>
      <c r="C133" s="19" t="s">
        <v>105</v>
      </c>
      <c r="D133" s="20" t="s">
        <v>350</v>
      </c>
      <c r="E133" s="125"/>
      <c r="F133" s="42" t="s">
        <v>98</v>
      </c>
      <c r="G133" s="42" t="s">
        <v>98</v>
      </c>
      <c r="H133" s="22" t="str">
        <f t="shared" si="2"/>
        <v>-/-</v>
      </c>
      <c r="I133" s="22" t="s">
        <v>458</v>
      </c>
      <c r="J133" s="22" t="s">
        <v>458</v>
      </c>
      <c r="K133" s="22">
        <v>2</v>
      </c>
      <c r="L133" s="23">
        <v>2368492</v>
      </c>
      <c r="M133" s="23">
        <v>2370748</v>
      </c>
      <c r="N133" s="22" t="s">
        <v>351</v>
      </c>
      <c r="O133" s="22" t="s">
        <v>352</v>
      </c>
      <c r="P133" s="102" t="s">
        <v>349</v>
      </c>
      <c r="Q133" s="225"/>
      <c r="R133" s="227"/>
      <c r="S133" s="185" t="s">
        <v>791</v>
      </c>
      <c r="T133" s="170" t="s">
        <v>789</v>
      </c>
      <c r="U133" s="188" t="s">
        <v>790</v>
      </c>
      <c r="X133" s="20"/>
      <c r="Y133" s="19"/>
      <c r="Z133" s="198"/>
      <c r="AA133"/>
      <c r="AB133" s="199"/>
      <c r="AC133" s="198"/>
      <c r="AD133"/>
      <c r="AE133" s="199"/>
      <c r="AF133"/>
      <c r="AG133" s="199"/>
    </row>
    <row r="134" spans="1:33" ht="15.75" thickBot="1">
      <c r="A134" s="250"/>
      <c r="B134" s="95"/>
      <c r="C134" s="75" t="s">
        <v>111</v>
      </c>
      <c r="D134" s="127" t="s">
        <v>353</v>
      </c>
      <c r="E134" s="128"/>
      <c r="F134" s="50" t="s">
        <v>98</v>
      </c>
      <c r="G134" s="50" t="s">
        <v>98</v>
      </c>
      <c r="H134" s="25" t="str">
        <f t="shared" si="2"/>
        <v>-/-</v>
      </c>
      <c r="I134" s="25" t="s">
        <v>460</v>
      </c>
      <c r="J134" s="25" t="s">
        <v>459</v>
      </c>
      <c r="K134" s="79">
        <v>10</v>
      </c>
      <c r="L134" s="129">
        <v>2370749</v>
      </c>
      <c r="M134" s="129">
        <v>2380355</v>
      </c>
      <c r="N134" s="79" t="s">
        <v>354</v>
      </c>
      <c r="O134" s="79" t="s">
        <v>342</v>
      </c>
      <c r="P134" s="136" t="s">
        <v>349</v>
      </c>
      <c r="Q134" s="226"/>
      <c r="R134" s="228"/>
      <c r="S134" s="189" t="s">
        <v>794</v>
      </c>
      <c r="T134" s="186" t="s">
        <v>792</v>
      </c>
      <c r="U134" s="190" t="s">
        <v>793</v>
      </c>
      <c r="X134" s="20"/>
      <c r="Y134" s="19"/>
      <c r="Z134" s="198"/>
      <c r="AA134"/>
      <c r="AB134"/>
      <c r="AC134" s="198"/>
      <c r="AD134"/>
      <c r="AE134"/>
      <c r="AF134"/>
      <c r="AG134"/>
    </row>
    <row r="135" spans="1:33" ht="15">
      <c r="A135" s="248">
        <v>101</v>
      </c>
      <c r="B135" s="121" t="s">
        <v>355</v>
      </c>
      <c r="C135" s="122"/>
      <c r="D135" s="122"/>
      <c r="E135" s="122"/>
      <c r="F135" s="169" t="s">
        <v>98</v>
      </c>
      <c r="G135" s="169" t="s">
        <v>98</v>
      </c>
      <c r="H135" s="33" t="str">
        <f t="shared" si="2"/>
        <v>-/-</v>
      </c>
      <c r="I135" s="33" t="s">
        <v>458</v>
      </c>
      <c r="J135" s="33" t="s">
        <v>458</v>
      </c>
      <c r="K135" s="33">
        <v>16</v>
      </c>
      <c r="L135" s="123">
        <v>2817456</v>
      </c>
      <c r="M135" s="123">
        <v>2834410</v>
      </c>
      <c r="N135" s="33" t="s">
        <v>356</v>
      </c>
      <c r="O135" s="33" t="s">
        <v>357</v>
      </c>
      <c r="P135" s="124"/>
      <c r="Q135" s="246">
        <v>3</v>
      </c>
      <c r="R135" s="247"/>
      <c r="S135" s="182" t="s">
        <v>512</v>
      </c>
      <c r="T135" s="183" t="s">
        <v>513</v>
      </c>
      <c r="U135" s="184" t="s">
        <v>542</v>
      </c>
      <c r="X135" s="20"/>
      <c r="Y135" s="125"/>
      <c r="Z135" s="198"/>
      <c r="AA135"/>
      <c r="AB135"/>
      <c r="AC135" s="198"/>
      <c r="AD135"/>
      <c r="AE135"/>
      <c r="AF135"/>
      <c r="AG135"/>
    </row>
    <row r="136" spans="1:33" ht="15">
      <c r="A136" s="249"/>
      <c r="B136" s="19" t="s">
        <v>20</v>
      </c>
      <c r="C136" s="20" t="s">
        <v>358</v>
      </c>
      <c r="D136" s="125"/>
      <c r="E136" s="125"/>
      <c r="F136" s="42" t="s">
        <v>98</v>
      </c>
      <c r="G136" s="42" t="s">
        <v>98</v>
      </c>
      <c r="H136" s="22" t="str">
        <f t="shared" si="2"/>
        <v>-/-</v>
      </c>
      <c r="I136" s="22" t="s">
        <v>458</v>
      </c>
      <c r="J136" s="22" t="s">
        <v>458</v>
      </c>
      <c r="K136" s="22">
        <v>8</v>
      </c>
      <c r="L136" s="23">
        <v>2817456</v>
      </c>
      <c r="M136" s="23">
        <v>2826007</v>
      </c>
      <c r="N136" s="22" t="s">
        <v>356</v>
      </c>
      <c r="O136" s="22" t="s">
        <v>359</v>
      </c>
      <c r="P136" s="24"/>
      <c r="Q136" s="225"/>
      <c r="R136" s="227"/>
      <c r="S136" s="185" t="s">
        <v>749</v>
      </c>
      <c r="T136" s="170" t="s">
        <v>747</v>
      </c>
      <c r="U136" s="188" t="s">
        <v>748</v>
      </c>
      <c r="X136" s="20"/>
      <c r="Z136" s="198"/>
      <c r="AA136"/>
      <c r="AB136"/>
      <c r="AC136" s="198"/>
      <c r="AD136"/>
      <c r="AE136"/>
      <c r="AF136"/>
      <c r="AG136"/>
    </row>
    <row r="137" spans="1:33" ht="15">
      <c r="A137" s="249"/>
      <c r="B137" s="93" t="s">
        <v>104</v>
      </c>
      <c r="C137" s="19" t="s">
        <v>105</v>
      </c>
      <c r="D137" s="20" t="s">
        <v>449</v>
      </c>
      <c r="E137" s="125"/>
      <c r="F137" s="42" t="s">
        <v>22</v>
      </c>
      <c r="G137" s="42" t="s">
        <v>22</v>
      </c>
      <c r="H137" s="22" t="str">
        <f t="shared" si="2"/>
        <v>+/+</v>
      </c>
      <c r="I137" s="22" t="s">
        <v>458</v>
      </c>
      <c r="J137" s="22" t="s">
        <v>458</v>
      </c>
      <c r="K137" s="22">
        <v>2</v>
      </c>
      <c r="L137" s="23">
        <v>2817456</v>
      </c>
      <c r="M137" s="23">
        <v>2819315</v>
      </c>
      <c r="N137" s="22" t="s">
        <v>356</v>
      </c>
      <c r="O137" s="22" t="s">
        <v>360</v>
      </c>
      <c r="P137" s="24"/>
      <c r="Q137" s="225"/>
      <c r="R137" s="227"/>
      <c r="S137" s="185" t="s">
        <v>886</v>
      </c>
      <c r="T137" s="170" t="s">
        <v>884</v>
      </c>
      <c r="U137" s="188" t="s">
        <v>885</v>
      </c>
      <c r="X137" s="20"/>
      <c r="Z137" s="198"/>
      <c r="AA137"/>
      <c r="AB137"/>
      <c r="AC137" s="198"/>
      <c r="AD137"/>
      <c r="AE137"/>
      <c r="AF137"/>
      <c r="AG137"/>
    </row>
    <row r="138" spans="1:33" ht="15">
      <c r="A138" s="249"/>
      <c r="B138" s="93" t="s">
        <v>104</v>
      </c>
      <c r="C138" s="19" t="s">
        <v>105</v>
      </c>
      <c r="D138" s="20" t="s">
        <v>450</v>
      </c>
      <c r="E138" s="125"/>
      <c r="F138" s="42" t="s">
        <v>22</v>
      </c>
      <c r="G138" s="42" t="s">
        <v>22</v>
      </c>
      <c r="H138" s="22" t="str">
        <f t="shared" si="2"/>
        <v>+/+</v>
      </c>
      <c r="I138" s="22" t="s">
        <v>458</v>
      </c>
      <c r="J138" s="22" t="s">
        <v>458</v>
      </c>
      <c r="K138" s="22">
        <v>2</v>
      </c>
      <c r="L138" s="23">
        <v>2819342</v>
      </c>
      <c r="M138" s="23">
        <v>2821998</v>
      </c>
      <c r="N138" s="22" t="s">
        <v>361</v>
      </c>
      <c r="O138" s="22" t="s">
        <v>362</v>
      </c>
      <c r="P138" s="24"/>
      <c r="Q138" s="225"/>
      <c r="R138" s="227"/>
      <c r="S138" s="185" t="s">
        <v>889</v>
      </c>
      <c r="T138" s="170" t="s">
        <v>887</v>
      </c>
      <c r="U138" s="188" t="s">
        <v>888</v>
      </c>
      <c r="X138" s="20"/>
      <c r="Z138" s="198"/>
      <c r="AA138"/>
      <c r="AB138"/>
      <c r="AC138" s="198"/>
      <c r="AD138"/>
      <c r="AE138"/>
      <c r="AF138"/>
      <c r="AG138"/>
    </row>
    <row r="139" spans="1:33" ht="15">
      <c r="A139" s="249"/>
      <c r="B139" s="93" t="s">
        <v>104</v>
      </c>
      <c r="C139" s="19" t="s">
        <v>105</v>
      </c>
      <c r="D139" s="146" t="s">
        <v>451</v>
      </c>
      <c r="E139" s="125"/>
      <c r="F139" s="150" t="s">
        <v>98</v>
      </c>
      <c r="G139" s="150" t="s">
        <v>98</v>
      </c>
      <c r="H139" s="150" t="str">
        <f t="shared" si="2"/>
        <v>-/-</v>
      </c>
      <c r="I139" s="42" t="s">
        <v>458</v>
      </c>
      <c r="J139" s="42" t="s">
        <v>458</v>
      </c>
      <c r="K139" s="42">
        <v>4</v>
      </c>
      <c r="L139" s="131">
        <v>2817456</v>
      </c>
      <c r="M139" s="131">
        <v>2821998</v>
      </c>
      <c r="N139" s="42" t="s">
        <v>356</v>
      </c>
      <c r="O139" s="42" t="s">
        <v>362</v>
      </c>
      <c r="P139" s="24"/>
      <c r="Q139" s="225"/>
      <c r="R139" s="227"/>
      <c r="S139" s="185" t="s">
        <v>965</v>
      </c>
      <c r="T139" s="170" t="s">
        <v>966</v>
      </c>
      <c r="U139" s="188" t="s">
        <v>967</v>
      </c>
      <c r="X139" s="20"/>
      <c r="Z139" s="198"/>
      <c r="AA139"/>
      <c r="AB139"/>
      <c r="AC139" s="198"/>
      <c r="AD139"/>
      <c r="AE139"/>
      <c r="AF139"/>
      <c r="AG139"/>
    </row>
    <row r="140" spans="1:33" ht="15">
      <c r="A140" s="249"/>
      <c r="B140" s="93" t="s">
        <v>104</v>
      </c>
      <c r="C140" s="19" t="s">
        <v>111</v>
      </c>
      <c r="D140" s="20" t="s">
        <v>363</v>
      </c>
      <c r="E140" s="125"/>
      <c r="F140" s="42" t="s">
        <v>22</v>
      </c>
      <c r="G140" s="41" t="s">
        <v>22</v>
      </c>
      <c r="H140" s="22" t="str">
        <f t="shared" si="2"/>
        <v>+/+</v>
      </c>
      <c r="I140" s="22" t="s">
        <v>458</v>
      </c>
      <c r="J140" s="22" t="s">
        <v>458</v>
      </c>
      <c r="K140" s="22">
        <v>3</v>
      </c>
      <c r="L140" s="23">
        <v>2822166</v>
      </c>
      <c r="M140" s="23">
        <v>2825509</v>
      </c>
      <c r="N140" s="22" t="s">
        <v>364</v>
      </c>
      <c r="O140" s="22" t="s">
        <v>365</v>
      </c>
      <c r="P140" s="24"/>
      <c r="Q140" s="225"/>
      <c r="R140" s="227"/>
      <c r="S140" s="185" t="s">
        <v>892</v>
      </c>
      <c r="T140" s="170" t="s">
        <v>890</v>
      </c>
      <c r="U140" s="188" t="s">
        <v>891</v>
      </c>
      <c r="X140" s="20"/>
      <c r="Z140" s="198"/>
      <c r="AA140"/>
      <c r="AB140"/>
      <c r="AC140" s="198"/>
      <c r="AD140"/>
      <c r="AE140" s="199"/>
      <c r="AF140"/>
      <c r="AG140"/>
    </row>
    <row r="141" spans="1:33" ht="15.75" thickBot="1">
      <c r="A141" s="250"/>
      <c r="B141" s="75" t="s">
        <v>29</v>
      </c>
      <c r="C141" s="127" t="s">
        <v>366</v>
      </c>
      <c r="D141" s="128"/>
      <c r="E141" s="128"/>
      <c r="F141" s="50" t="s">
        <v>22</v>
      </c>
      <c r="G141" s="167" t="s">
        <v>22</v>
      </c>
      <c r="H141" s="25" t="str">
        <f t="shared" si="2"/>
        <v>+/+</v>
      </c>
      <c r="I141" s="25" t="s">
        <v>458</v>
      </c>
      <c r="J141" s="25" t="s">
        <v>458</v>
      </c>
      <c r="K141" s="79">
        <v>8</v>
      </c>
      <c r="L141" s="129">
        <v>2826165</v>
      </c>
      <c r="M141" s="129">
        <v>2834188</v>
      </c>
      <c r="N141" s="79" t="s">
        <v>367</v>
      </c>
      <c r="O141" s="79" t="s">
        <v>357</v>
      </c>
      <c r="P141" s="97"/>
      <c r="Q141" s="226"/>
      <c r="R141" s="228"/>
      <c r="S141" s="189" t="s">
        <v>752</v>
      </c>
      <c r="T141" s="186" t="s">
        <v>750</v>
      </c>
      <c r="U141" s="190" t="s">
        <v>751</v>
      </c>
      <c r="X141" s="146"/>
      <c r="Z141" s="198"/>
      <c r="AA141"/>
      <c r="AB141" s="199"/>
      <c r="AC141" s="198"/>
      <c r="AD141"/>
      <c r="AE141" s="199"/>
      <c r="AF141"/>
      <c r="AG141"/>
    </row>
    <row r="142" spans="1:33" ht="15">
      <c r="A142" s="248">
        <v>114</v>
      </c>
      <c r="B142" s="121" t="s">
        <v>368</v>
      </c>
      <c r="C142" s="122"/>
      <c r="D142" s="122"/>
      <c r="E142" s="122"/>
      <c r="F142" s="169" t="s">
        <v>98</v>
      </c>
      <c r="G142" s="169" t="s">
        <v>98</v>
      </c>
      <c r="H142" s="33" t="str">
        <f t="shared" si="2"/>
        <v>-/-</v>
      </c>
      <c r="I142" s="33" t="s">
        <v>460</v>
      </c>
      <c r="J142" s="33" t="s">
        <v>460</v>
      </c>
      <c r="K142" s="33">
        <v>11</v>
      </c>
      <c r="L142" s="123">
        <v>3037288</v>
      </c>
      <c r="M142" s="123">
        <v>3047259</v>
      </c>
      <c r="N142" s="33" t="s">
        <v>369</v>
      </c>
      <c r="O142" s="33" t="s">
        <v>370</v>
      </c>
      <c r="P142" s="124"/>
      <c r="Q142" s="246" t="s">
        <v>371</v>
      </c>
      <c r="R142" s="247"/>
      <c r="S142" s="182" t="s">
        <v>518</v>
      </c>
      <c r="T142" s="183" t="s">
        <v>519</v>
      </c>
      <c r="U142" s="184" t="s">
        <v>538</v>
      </c>
      <c r="X142" s="20"/>
      <c r="Y142" s="125"/>
      <c r="Z142" s="198"/>
      <c r="AA142"/>
      <c r="AB142"/>
      <c r="AC142" s="198"/>
      <c r="AD142"/>
      <c r="AE142"/>
      <c r="AF142"/>
      <c r="AG142"/>
    </row>
    <row r="143" spans="1:33" ht="15">
      <c r="A143" s="249"/>
      <c r="B143" s="19" t="s">
        <v>20</v>
      </c>
      <c r="C143" s="20" t="s">
        <v>372</v>
      </c>
      <c r="D143" s="125"/>
      <c r="E143" s="125"/>
      <c r="F143" s="42" t="s">
        <v>98</v>
      </c>
      <c r="G143" s="42" t="s">
        <v>98</v>
      </c>
      <c r="H143" s="22" t="str">
        <f t="shared" si="2"/>
        <v>-/-</v>
      </c>
      <c r="I143" s="22" t="s">
        <v>460</v>
      </c>
      <c r="J143" s="22" t="s">
        <v>460</v>
      </c>
      <c r="K143" s="22">
        <v>7</v>
      </c>
      <c r="L143" s="23">
        <v>3041641</v>
      </c>
      <c r="M143" s="23">
        <v>3047098</v>
      </c>
      <c r="N143" s="22" t="s">
        <v>373</v>
      </c>
      <c r="O143" s="22" t="s">
        <v>370</v>
      </c>
      <c r="P143" s="24"/>
      <c r="Q143" s="225"/>
      <c r="R143" s="227"/>
      <c r="S143" s="185" t="s">
        <v>820</v>
      </c>
      <c r="T143" s="170" t="s">
        <v>818</v>
      </c>
      <c r="U143" s="188" t="s">
        <v>819</v>
      </c>
      <c r="X143" s="20"/>
      <c r="Z143" s="198"/>
      <c r="AA143"/>
      <c r="AB143"/>
      <c r="AC143" s="198"/>
      <c r="AD143"/>
      <c r="AE143"/>
      <c r="AF143"/>
      <c r="AG143"/>
    </row>
    <row r="144" spans="1:33" ht="15">
      <c r="A144" s="249"/>
      <c r="B144" s="19" t="s">
        <v>20</v>
      </c>
      <c r="C144" s="20" t="s">
        <v>374</v>
      </c>
      <c r="D144" s="125"/>
      <c r="E144" s="125"/>
      <c r="F144" s="42" t="s">
        <v>98</v>
      </c>
      <c r="G144" s="42" t="s">
        <v>98</v>
      </c>
      <c r="H144" s="22" t="str">
        <f t="shared" si="2"/>
        <v>-/-</v>
      </c>
      <c r="I144" s="22" t="s">
        <v>460</v>
      </c>
      <c r="J144" s="22" t="s">
        <v>460</v>
      </c>
      <c r="K144" s="22">
        <v>5</v>
      </c>
      <c r="L144" s="23">
        <v>3043240</v>
      </c>
      <c r="M144" s="23">
        <v>3047098</v>
      </c>
      <c r="N144" s="22" t="s">
        <v>375</v>
      </c>
      <c r="O144" s="22" t="s">
        <v>370</v>
      </c>
      <c r="P144" s="24"/>
      <c r="Q144" s="225"/>
      <c r="R144" s="227"/>
      <c r="S144" s="185" t="s">
        <v>817</v>
      </c>
      <c r="T144" s="170" t="s">
        <v>815</v>
      </c>
      <c r="U144" s="188" t="s">
        <v>816</v>
      </c>
      <c r="X144" s="20"/>
      <c r="Z144" s="198"/>
      <c r="AA144" s="199"/>
      <c r="AB144" s="199"/>
      <c r="AC144" s="198"/>
      <c r="AD144"/>
      <c r="AE144" s="199"/>
      <c r="AF144"/>
      <c r="AG144" s="199"/>
    </row>
    <row r="145" spans="1:33" ht="15">
      <c r="A145" s="249"/>
      <c r="B145" s="93" t="s">
        <v>104</v>
      </c>
      <c r="C145" s="19" t="s">
        <v>111</v>
      </c>
      <c r="D145" s="20" t="s">
        <v>376</v>
      </c>
      <c r="E145" s="125"/>
      <c r="F145" s="42" t="s">
        <v>98</v>
      </c>
      <c r="G145" s="42" t="s">
        <v>98</v>
      </c>
      <c r="H145" s="22" t="str">
        <f t="shared" si="2"/>
        <v>-/-</v>
      </c>
      <c r="I145" s="22" t="s">
        <v>460</v>
      </c>
      <c r="J145" s="22" t="s">
        <v>460</v>
      </c>
      <c r="K145" s="22">
        <v>2</v>
      </c>
      <c r="L145" s="23">
        <v>3043240</v>
      </c>
      <c r="M145" s="23">
        <v>3045595</v>
      </c>
      <c r="N145" s="42" t="s">
        <v>375</v>
      </c>
      <c r="O145" s="22" t="s">
        <v>377</v>
      </c>
      <c r="P145" s="102" t="s">
        <v>452</v>
      </c>
      <c r="Q145" s="225"/>
      <c r="R145" s="227"/>
      <c r="S145" s="185" t="s">
        <v>954</v>
      </c>
      <c r="T145" s="170" t="s">
        <v>952</v>
      </c>
      <c r="U145" s="188" t="s">
        <v>953</v>
      </c>
      <c r="X145" s="20"/>
      <c r="Z145" s="198"/>
      <c r="AA145"/>
      <c r="AB145"/>
      <c r="AC145" s="198"/>
      <c r="AD145"/>
      <c r="AE145" s="199"/>
      <c r="AF145"/>
      <c r="AG145"/>
    </row>
    <row r="146" spans="1:33" ht="15">
      <c r="A146" s="249"/>
      <c r="B146" s="93" t="s">
        <v>104</v>
      </c>
      <c r="C146" s="125"/>
      <c r="D146" s="19" t="s">
        <v>105</v>
      </c>
      <c r="E146" s="20" t="s">
        <v>378</v>
      </c>
      <c r="F146" s="42" t="s">
        <v>14</v>
      </c>
      <c r="G146" s="42" t="s">
        <v>22</v>
      </c>
      <c r="H146" s="22" t="str">
        <f t="shared" si="2"/>
        <v>+/+</v>
      </c>
      <c r="I146" s="22" t="s">
        <v>458</v>
      </c>
      <c r="J146" s="22" t="s">
        <v>458</v>
      </c>
      <c r="K146" s="126" t="s">
        <v>44</v>
      </c>
      <c r="L146" s="23">
        <v>3043240</v>
      </c>
      <c r="M146" s="23">
        <v>3044244</v>
      </c>
      <c r="N146" s="255" t="s">
        <v>375</v>
      </c>
      <c r="O146" s="255"/>
      <c r="P146" s="102"/>
      <c r="Q146" s="225"/>
      <c r="R146" s="227"/>
      <c r="S146" s="185" t="s">
        <v>949</v>
      </c>
      <c r="T146" s="170" t="s">
        <v>375</v>
      </c>
      <c r="U146" s="188" t="s">
        <v>948</v>
      </c>
      <c r="X146" s="20"/>
      <c r="Z146" s="198"/>
      <c r="AA146"/>
      <c r="AB146" s="199"/>
      <c r="AC146" s="198"/>
      <c r="AD146"/>
      <c r="AE146" s="199"/>
      <c r="AF146"/>
      <c r="AG146"/>
    </row>
    <row r="147" spans="1:33" ht="15">
      <c r="A147" s="249"/>
      <c r="B147" s="93" t="s">
        <v>104</v>
      </c>
      <c r="C147" s="125"/>
      <c r="D147" s="19" t="s">
        <v>111</v>
      </c>
      <c r="E147" s="20" t="s">
        <v>379</v>
      </c>
      <c r="F147" s="42" t="s">
        <v>98</v>
      </c>
      <c r="G147" s="42" t="s">
        <v>14</v>
      </c>
      <c r="H147" s="22" t="str">
        <f t="shared" si="2"/>
        <v>+/-</v>
      </c>
      <c r="I147" s="22" t="s">
        <v>460</v>
      </c>
      <c r="J147" s="22" t="s">
        <v>460</v>
      </c>
      <c r="K147" s="126" t="s">
        <v>44</v>
      </c>
      <c r="L147" s="23">
        <v>3044519</v>
      </c>
      <c r="M147" s="23">
        <v>3045595</v>
      </c>
      <c r="N147" s="255" t="s">
        <v>377</v>
      </c>
      <c r="O147" s="255"/>
      <c r="P147" s="102" t="s">
        <v>452</v>
      </c>
      <c r="Q147" s="225"/>
      <c r="R147" s="227"/>
      <c r="S147" s="185" t="s">
        <v>951</v>
      </c>
      <c r="T147" s="170" t="s">
        <v>377</v>
      </c>
      <c r="U147" s="188" t="s">
        <v>950</v>
      </c>
      <c r="X147" s="20"/>
      <c r="Z147" s="198"/>
      <c r="AA147"/>
      <c r="AB147"/>
      <c r="AC147" s="198"/>
      <c r="AD147"/>
      <c r="AE147" s="199"/>
      <c r="AF147"/>
      <c r="AG147"/>
    </row>
    <row r="148" spans="1:33" ht="15.75" thickBot="1">
      <c r="A148" s="250"/>
      <c r="B148" s="75" t="s">
        <v>29</v>
      </c>
      <c r="C148" s="127" t="s">
        <v>380</v>
      </c>
      <c r="D148" s="128"/>
      <c r="E148" s="128"/>
      <c r="F148" s="50" t="s">
        <v>22</v>
      </c>
      <c r="G148" s="167" t="s">
        <v>22</v>
      </c>
      <c r="H148" s="25" t="str">
        <f t="shared" si="2"/>
        <v>+/+</v>
      </c>
      <c r="I148" s="25" t="s">
        <v>458</v>
      </c>
      <c r="J148" s="25" t="s">
        <v>458</v>
      </c>
      <c r="K148" s="79">
        <v>3</v>
      </c>
      <c r="L148" s="129">
        <v>3045831</v>
      </c>
      <c r="M148" s="129">
        <v>3047098</v>
      </c>
      <c r="N148" s="79" t="s">
        <v>381</v>
      </c>
      <c r="O148" s="79" t="s">
        <v>370</v>
      </c>
      <c r="P148" s="97"/>
      <c r="Q148" s="226"/>
      <c r="R148" s="228"/>
      <c r="S148" s="189" t="s">
        <v>797</v>
      </c>
      <c r="T148" s="186" t="s">
        <v>795</v>
      </c>
      <c r="U148" s="190" t="s">
        <v>796</v>
      </c>
      <c r="X148" s="20"/>
      <c r="Z148" s="198"/>
      <c r="AA148"/>
      <c r="AB148"/>
      <c r="AC148" s="198"/>
      <c r="AD148"/>
      <c r="AE148"/>
      <c r="AF148"/>
      <c r="AG148"/>
    </row>
    <row r="149" spans="1:33" ht="15">
      <c r="A149" s="248">
        <v>140</v>
      </c>
      <c r="B149" s="121" t="s">
        <v>382</v>
      </c>
      <c r="C149" s="122"/>
      <c r="D149" s="122"/>
      <c r="E149" s="122"/>
      <c r="F149" s="169" t="s">
        <v>98</v>
      </c>
      <c r="G149" s="169" t="s">
        <v>98</v>
      </c>
      <c r="H149" s="33" t="str">
        <f t="shared" si="2"/>
        <v>-/-</v>
      </c>
      <c r="I149" s="33" t="s">
        <v>459</v>
      </c>
      <c r="J149" s="33" t="s">
        <v>459</v>
      </c>
      <c r="K149" s="33">
        <v>44</v>
      </c>
      <c r="L149" s="123">
        <v>3739681</v>
      </c>
      <c r="M149" s="123">
        <v>3777003</v>
      </c>
      <c r="N149" s="33" t="s">
        <v>383</v>
      </c>
      <c r="O149" s="33" t="s">
        <v>384</v>
      </c>
      <c r="P149" s="124"/>
      <c r="Q149" s="246">
        <v>3</v>
      </c>
      <c r="R149" s="257" t="s">
        <v>258</v>
      </c>
      <c r="S149" s="182" t="s">
        <v>526</v>
      </c>
      <c r="T149" s="183" t="s">
        <v>527</v>
      </c>
      <c r="U149" s="184" t="s">
        <v>541</v>
      </c>
      <c r="X149" s="20"/>
      <c r="Y149" s="125"/>
      <c r="Z149" s="198"/>
      <c r="AA149" s="199"/>
      <c r="AB149" s="199"/>
      <c r="AC149" s="198"/>
      <c r="AD149" s="199"/>
      <c r="AE149" s="199"/>
      <c r="AF149" s="199"/>
      <c r="AG149" s="199"/>
    </row>
    <row r="150" spans="1:33" ht="15">
      <c r="A150" s="249"/>
      <c r="B150" s="19" t="s">
        <v>20</v>
      </c>
      <c r="C150" s="20" t="s">
        <v>385</v>
      </c>
      <c r="D150" s="125"/>
      <c r="E150" s="125"/>
      <c r="F150" s="42" t="s">
        <v>98</v>
      </c>
      <c r="G150" s="42" t="s">
        <v>98</v>
      </c>
      <c r="H150" s="22" t="str">
        <f t="shared" si="2"/>
        <v>-/-</v>
      </c>
      <c r="I150" s="22" t="s">
        <v>459</v>
      </c>
      <c r="J150" s="22" t="s">
        <v>459</v>
      </c>
      <c r="K150" s="22">
        <v>14</v>
      </c>
      <c r="L150" s="23">
        <v>3739681</v>
      </c>
      <c r="M150" s="23">
        <v>3749731</v>
      </c>
      <c r="N150" s="22" t="s">
        <v>383</v>
      </c>
      <c r="O150" s="22" t="s">
        <v>386</v>
      </c>
      <c r="P150" s="24"/>
      <c r="Q150" s="225"/>
      <c r="R150" s="258"/>
      <c r="S150" s="185" t="s">
        <v>707</v>
      </c>
      <c r="T150" s="170" t="s">
        <v>705</v>
      </c>
      <c r="U150" s="188" t="s">
        <v>706</v>
      </c>
      <c r="X150" s="20"/>
      <c r="Z150" s="198"/>
      <c r="AA150"/>
      <c r="AB150" s="199"/>
      <c r="AC150" s="198"/>
      <c r="AD150"/>
      <c r="AE150" s="199"/>
      <c r="AF150"/>
      <c r="AG150"/>
    </row>
    <row r="151" spans="1:33" ht="15">
      <c r="A151" s="249"/>
      <c r="B151" s="93" t="s">
        <v>104</v>
      </c>
      <c r="C151" s="19" t="s">
        <v>105</v>
      </c>
      <c r="D151" s="20" t="s">
        <v>387</v>
      </c>
      <c r="E151" s="21"/>
      <c r="F151" s="42" t="s">
        <v>22</v>
      </c>
      <c r="G151" s="42" t="s">
        <v>22</v>
      </c>
      <c r="H151" s="22" t="str">
        <f t="shared" si="2"/>
        <v>+/+</v>
      </c>
      <c r="I151" s="22" t="s">
        <v>458</v>
      </c>
      <c r="J151" s="22" t="s">
        <v>458</v>
      </c>
      <c r="K151" s="22">
        <v>4</v>
      </c>
      <c r="L151" s="23">
        <v>3739681</v>
      </c>
      <c r="M151" s="23">
        <v>3742276</v>
      </c>
      <c r="N151" s="22" t="s">
        <v>383</v>
      </c>
      <c r="O151" s="22" t="s">
        <v>388</v>
      </c>
      <c r="P151" s="24"/>
      <c r="Q151" s="225"/>
      <c r="R151" s="258"/>
      <c r="S151" s="185" t="s">
        <v>800</v>
      </c>
      <c r="T151" s="170" t="s">
        <v>798</v>
      </c>
      <c r="U151" s="188" t="s">
        <v>799</v>
      </c>
      <c r="X151" s="20"/>
      <c r="Z151" s="198"/>
      <c r="AA151"/>
      <c r="AB151" s="199"/>
      <c r="AC151" s="198"/>
      <c r="AD151"/>
      <c r="AE151" s="199"/>
      <c r="AF151"/>
      <c r="AG151"/>
    </row>
    <row r="152" spans="1:33" ht="15">
      <c r="A152" s="249"/>
      <c r="B152" s="93" t="s">
        <v>104</v>
      </c>
      <c r="C152" s="19" t="s">
        <v>105</v>
      </c>
      <c r="D152" s="20" t="s">
        <v>389</v>
      </c>
      <c r="E152" s="21"/>
      <c r="F152" s="42" t="s">
        <v>98</v>
      </c>
      <c r="G152" s="42" t="s">
        <v>98</v>
      </c>
      <c r="H152" s="22" t="str">
        <f t="shared" si="2"/>
        <v>-/-</v>
      </c>
      <c r="I152" s="22" t="s">
        <v>459</v>
      </c>
      <c r="J152" s="22" t="s">
        <v>459</v>
      </c>
      <c r="K152" s="22">
        <v>3</v>
      </c>
      <c r="L152" s="23">
        <v>3742323</v>
      </c>
      <c r="M152" s="23">
        <v>3744468</v>
      </c>
      <c r="N152" s="22" t="s">
        <v>390</v>
      </c>
      <c r="O152" s="22" t="s">
        <v>391</v>
      </c>
      <c r="P152" s="24"/>
      <c r="Q152" s="225"/>
      <c r="R152" s="258"/>
      <c r="S152" s="185" t="s">
        <v>803</v>
      </c>
      <c r="T152" s="170" t="s">
        <v>801</v>
      </c>
      <c r="U152" s="188" t="s">
        <v>802</v>
      </c>
      <c r="X152" s="20"/>
      <c r="Z152" s="198"/>
      <c r="AA152"/>
      <c r="AB152"/>
      <c r="AC152" s="198"/>
      <c r="AD152"/>
      <c r="AE152" s="199"/>
      <c r="AF152"/>
      <c r="AG152"/>
    </row>
    <row r="153" spans="1:33" ht="15">
      <c r="A153" s="249"/>
      <c r="B153" s="93" t="s">
        <v>104</v>
      </c>
      <c r="C153" s="99" t="s">
        <v>448</v>
      </c>
      <c r="D153" s="19" t="s">
        <v>105</v>
      </c>
      <c r="E153" s="20" t="s">
        <v>392</v>
      </c>
      <c r="F153" s="42" t="s">
        <v>22</v>
      </c>
      <c r="G153" s="41" t="s">
        <v>22</v>
      </c>
      <c r="H153" s="22" t="str">
        <f t="shared" si="2"/>
        <v>+/+</v>
      </c>
      <c r="I153" s="22" t="s">
        <v>458</v>
      </c>
      <c r="J153" s="22" t="s">
        <v>458</v>
      </c>
      <c r="K153" s="22">
        <v>1</v>
      </c>
      <c r="L153" s="23">
        <v>3742323</v>
      </c>
      <c r="M153" s="23">
        <v>3742715</v>
      </c>
      <c r="N153" s="255" t="s">
        <v>393</v>
      </c>
      <c r="O153" s="255"/>
      <c r="P153" s="102"/>
      <c r="Q153" s="225"/>
      <c r="R153" s="258"/>
      <c r="S153" s="185" t="s">
        <v>930</v>
      </c>
      <c r="T153" s="170" t="s">
        <v>393</v>
      </c>
      <c r="U153" s="188" t="s">
        <v>929</v>
      </c>
      <c r="X153" s="20"/>
      <c r="Z153" s="198"/>
      <c r="AA153"/>
      <c r="AB153"/>
      <c r="AC153" s="198"/>
      <c r="AD153"/>
      <c r="AE153"/>
      <c r="AF153"/>
      <c r="AG153"/>
    </row>
    <row r="154" spans="1:33" ht="15">
      <c r="A154" s="249"/>
      <c r="B154" s="93" t="s">
        <v>104</v>
      </c>
      <c r="C154" s="99" t="s">
        <v>448</v>
      </c>
      <c r="D154" s="19" t="s">
        <v>105</v>
      </c>
      <c r="E154" s="20" t="s">
        <v>394</v>
      </c>
      <c r="F154" s="42" t="s">
        <v>98</v>
      </c>
      <c r="G154" s="42" t="s">
        <v>98</v>
      </c>
      <c r="H154" s="22" t="str">
        <f t="shared" si="2"/>
        <v>-/-</v>
      </c>
      <c r="I154" s="22" t="s">
        <v>459</v>
      </c>
      <c r="J154" s="22" t="s">
        <v>459</v>
      </c>
      <c r="K154" s="22">
        <v>1</v>
      </c>
      <c r="L154" s="23">
        <v>3742814</v>
      </c>
      <c r="M154" s="23">
        <v>3743212</v>
      </c>
      <c r="N154" s="255" t="s">
        <v>395</v>
      </c>
      <c r="O154" s="255"/>
      <c r="P154" s="102"/>
      <c r="Q154" s="225"/>
      <c r="R154" s="258"/>
      <c r="S154" s="185" t="s">
        <v>933</v>
      </c>
      <c r="T154" s="170" t="s">
        <v>931</v>
      </c>
      <c r="U154" s="188" t="s">
        <v>932</v>
      </c>
      <c r="X154" s="20"/>
      <c r="Z154" s="198"/>
      <c r="AA154" s="199"/>
      <c r="AB154" s="199"/>
      <c r="AC154" s="198"/>
      <c r="AD154" s="199"/>
      <c r="AE154" s="199"/>
      <c r="AF154" s="199"/>
      <c r="AG154" s="199"/>
    </row>
    <row r="155" spans="1:33" ht="15">
      <c r="A155" s="249"/>
      <c r="B155" s="93" t="s">
        <v>104</v>
      </c>
      <c r="C155" s="99" t="s">
        <v>448</v>
      </c>
      <c r="D155" s="19" t="s">
        <v>111</v>
      </c>
      <c r="E155" s="20" t="s">
        <v>396</v>
      </c>
      <c r="F155" s="42" t="s">
        <v>22</v>
      </c>
      <c r="G155" s="41" t="s">
        <v>22</v>
      </c>
      <c r="H155" s="22" t="str">
        <f t="shared" si="2"/>
        <v>+/+</v>
      </c>
      <c r="I155" s="22" t="s">
        <v>458</v>
      </c>
      <c r="J155" s="22" t="s">
        <v>458</v>
      </c>
      <c r="K155" s="22">
        <v>1</v>
      </c>
      <c r="L155" s="23">
        <v>3743404</v>
      </c>
      <c r="M155" s="23">
        <v>3744468</v>
      </c>
      <c r="N155" s="255" t="s">
        <v>391</v>
      </c>
      <c r="O155" s="255"/>
      <c r="P155" s="102"/>
      <c r="Q155" s="225"/>
      <c r="R155" s="258"/>
      <c r="S155" s="185" t="s">
        <v>936</v>
      </c>
      <c r="T155" s="170" t="s">
        <v>934</v>
      </c>
      <c r="U155" s="188" t="s">
        <v>935</v>
      </c>
      <c r="X155" s="20"/>
      <c r="Z155" s="198"/>
      <c r="AA155"/>
      <c r="AB155"/>
      <c r="AC155" s="198"/>
      <c r="AD155"/>
      <c r="AE155"/>
      <c r="AF155"/>
      <c r="AG155"/>
    </row>
    <row r="156" spans="1:33" ht="15">
      <c r="A156" s="249"/>
      <c r="B156" s="93" t="s">
        <v>104</v>
      </c>
      <c r="C156" s="19" t="s">
        <v>105</v>
      </c>
      <c r="D156" s="20" t="s">
        <v>397</v>
      </c>
      <c r="E156" s="21"/>
      <c r="F156" s="42" t="s">
        <v>22</v>
      </c>
      <c r="G156" s="41" t="s">
        <v>22</v>
      </c>
      <c r="H156" s="22" t="str">
        <f t="shared" si="2"/>
        <v>+/+</v>
      </c>
      <c r="I156" s="22" t="s">
        <v>458</v>
      </c>
      <c r="J156" s="22" t="s">
        <v>458</v>
      </c>
      <c r="K156" s="22">
        <v>2</v>
      </c>
      <c r="L156" s="23">
        <v>3744491</v>
      </c>
      <c r="M156" s="23">
        <v>3746143</v>
      </c>
      <c r="N156" s="22" t="s">
        <v>398</v>
      </c>
      <c r="O156" s="22" t="s">
        <v>399</v>
      </c>
      <c r="P156" s="24"/>
      <c r="Q156" s="225"/>
      <c r="R156" s="258"/>
      <c r="S156" s="185" t="s">
        <v>806</v>
      </c>
      <c r="T156" s="170" t="s">
        <v>804</v>
      </c>
      <c r="U156" s="188" t="s">
        <v>805</v>
      </c>
      <c r="X156" s="20"/>
      <c r="Z156" s="198"/>
      <c r="AA156"/>
      <c r="AB156"/>
      <c r="AC156" s="198"/>
      <c r="AD156"/>
      <c r="AE156"/>
      <c r="AF156"/>
      <c r="AG156"/>
    </row>
    <row r="157" spans="1:33" ht="15">
      <c r="A157" s="249"/>
      <c r="B157" s="93" t="s">
        <v>104</v>
      </c>
      <c r="C157" s="19" t="s">
        <v>105</v>
      </c>
      <c r="D157" s="20" t="s">
        <v>400</v>
      </c>
      <c r="E157" s="21"/>
      <c r="F157" s="42" t="s">
        <v>22</v>
      </c>
      <c r="G157" s="42" t="s">
        <v>22</v>
      </c>
      <c r="H157" s="22" t="str">
        <f t="shared" si="2"/>
        <v>+/+</v>
      </c>
      <c r="I157" s="22" t="s">
        <v>458</v>
      </c>
      <c r="J157" s="22" t="s">
        <v>458</v>
      </c>
      <c r="K157" s="22">
        <v>3</v>
      </c>
      <c r="L157" s="23">
        <v>3746368</v>
      </c>
      <c r="M157" s="23">
        <v>3747881</v>
      </c>
      <c r="N157" s="22" t="s">
        <v>401</v>
      </c>
      <c r="O157" s="22" t="s">
        <v>402</v>
      </c>
      <c r="P157" s="24"/>
      <c r="Q157" s="225"/>
      <c r="R157" s="258"/>
      <c r="S157" s="185" t="s">
        <v>809</v>
      </c>
      <c r="T157" s="170" t="s">
        <v>807</v>
      </c>
      <c r="U157" s="188" t="s">
        <v>808</v>
      </c>
      <c r="X157" s="20"/>
      <c r="Z157" s="198"/>
      <c r="AA157"/>
      <c r="AB157"/>
      <c r="AC157" s="198"/>
      <c r="AD157"/>
      <c r="AE157"/>
      <c r="AF157"/>
      <c r="AG157"/>
    </row>
    <row r="158" spans="1:33" ht="15">
      <c r="A158" s="249"/>
      <c r="B158" s="93" t="s">
        <v>104</v>
      </c>
      <c r="C158" s="19" t="s">
        <v>111</v>
      </c>
      <c r="D158" s="20" t="s">
        <v>403</v>
      </c>
      <c r="E158" s="125"/>
      <c r="F158" s="42" t="s">
        <v>22</v>
      </c>
      <c r="G158" s="41" t="s">
        <v>22</v>
      </c>
      <c r="H158" s="22" t="str">
        <f t="shared" si="2"/>
        <v>+/+</v>
      </c>
      <c r="I158" s="22" t="s">
        <v>458</v>
      </c>
      <c r="J158" s="22" t="s">
        <v>458</v>
      </c>
      <c r="K158" s="22">
        <v>2</v>
      </c>
      <c r="L158" s="23">
        <v>3748106</v>
      </c>
      <c r="M158" s="23">
        <v>3749731</v>
      </c>
      <c r="N158" s="22" t="s">
        <v>404</v>
      </c>
      <c r="O158" s="22" t="s">
        <v>386</v>
      </c>
      <c r="P158" s="24"/>
      <c r="Q158" s="225"/>
      <c r="R158" s="258"/>
      <c r="S158" s="185" t="s">
        <v>812</v>
      </c>
      <c r="T158" s="170" t="s">
        <v>810</v>
      </c>
      <c r="U158" s="188" t="s">
        <v>811</v>
      </c>
      <c r="X158" s="20"/>
      <c r="Z158" s="198"/>
      <c r="AA158" s="199"/>
      <c r="AB158" s="199"/>
      <c r="AC158" s="198"/>
      <c r="AD158"/>
      <c r="AE158" s="199"/>
      <c r="AF158"/>
      <c r="AG158" s="199"/>
    </row>
    <row r="159" spans="1:33" ht="15">
      <c r="A159" s="249"/>
      <c r="B159" s="19" t="s">
        <v>20</v>
      </c>
      <c r="C159" s="20" t="s">
        <v>405</v>
      </c>
      <c r="D159" s="125"/>
      <c r="E159" s="125"/>
      <c r="F159" s="42" t="s">
        <v>22</v>
      </c>
      <c r="G159" s="41" t="s">
        <v>22</v>
      </c>
      <c r="H159" s="22" t="str">
        <f t="shared" si="2"/>
        <v>+/+</v>
      </c>
      <c r="I159" s="22" t="s">
        <v>458</v>
      </c>
      <c r="J159" s="22" t="s">
        <v>458</v>
      </c>
      <c r="K159" s="22">
        <v>8</v>
      </c>
      <c r="L159" s="23">
        <v>3749822</v>
      </c>
      <c r="M159" s="23">
        <v>3758182</v>
      </c>
      <c r="N159" s="22" t="s">
        <v>406</v>
      </c>
      <c r="O159" s="22" t="s">
        <v>407</v>
      </c>
      <c r="P159" s="24"/>
      <c r="Q159" s="225"/>
      <c r="R159" s="258"/>
      <c r="S159" s="178" t="s">
        <v>710</v>
      </c>
      <c r="T159" s="170" t="s">
        <v>708</v>
      </c>
      <c r="U159" s="188" t="s">
        <v>709</v>
      </c>
      <c r="X159" s="20"/>
      <c r="Z159" s="198"/>
      <c r="AA159" s="199"/>
      <c r="AB159" s="199"/>
      <c r="AC159" s="198"/>
      <c r="AD159" s="199"/>
      <c r="AE159" s="199"/>
      <c r="AF159" s="199"/>
      <c r="AG159" s="199"/>
    </row>
    <row r="160" spans="1:33" ht="15">
      <c r="A160" s="249"/>
      <c r="B160" s="19" t="s">
        <v>20</v>
      </c>
      <c r="C160" s="20" t="s">
        <v>408</v>
      </c>
      <c r="D160" s="125"/>
      <c r="E160" s="125"/>
      <c r="F160" s="42" t="s">
        <v>22</v>
      </c>
      <c r="G160" s="41" t="s">
        <v>22</v>
      </c>
      <c r="H160" s="22" t="str">
        <f t="shared" si="2"/>
        <v>+/+</v>
      </c>
      <c r="I160" s="22" t="s">
        <v>458</v>
      </c>
      <c r="J160" s="22" t="s">
        <v>458</v>
      </c>
      <c r="K160" s="22">
        <v>13</v>
      </c>
      <c r="L160" s="23">
        <v>3758223</v>
      </c>
      <c r="M160" s="23">
        <v>3768162</v>
      </c>
      <c r="N160" s="22" t="s">
        <v>409</v>
      </c>
      <c r="O160" s="22" t="s">
        <v>410</v>
      </c>
      <c r="P160" s="24"/>
      <c r="Q160" s="225"/>
      <c r="R160" s="258"/>
      <c r="S160" s="185" t="s">
        <v>713</v>
      </c>
      <c r="T160" s="170" t="s">
        <v>711</v>
      </c>
      <c r="U160" s="179" t="s">
        <v>712</v>
      </c>
      <c r="X160" s="20"/>
      <c r="Z160" s="198"/>
      <c r="AA160"/>
      <c r="AB160"/>
      <c r="AC160" s="198"/>
      <c r="AD160"/>
      <c r="AE160"/>
      <c r="AF160"/>
      <c r="AG160"/>
    </row>
    <row r="161" spans="1:33" ht="15.75" thickBot="1">
      <c r="A161" s="250"/>
      <c r="B161" s="75" t="s">
        <v>29</v>
      </c>
      <c r="C161" s="127" t="s">
        <v>411</v>
      </c>
      <c r="D161" s="128"/>
      <c r="E161" s="128"/>
      <c r="F161" s="50" t="s">
        <v>22</v>
      </c>
      <c r="G161" s="167" t="s">
        <v>22</v>
      </c>
      <c r="H161" s="25" t="str">
        <f t="shared" si="2"/>
        <v>+/+</v>
      </c>
      <c r="I161" s="25" t="s">
        <v>458</v>
      </c>
      <c r="J161" s="25" t="s">
        <v>458</v>
      </c>
      <c r="K161" s="79">
        <v>9</v>
      </c>
      <c r="L161" s="129">
        <v>3769159</v>
      </c>
      <c r="M161" s="129">
        <v>3776808</v>
      </c>
      <c r="N161" s="79" t="s">
        <v>412</v>
      </c>
      <c r="O161" s="79" t="s">
        <v>384</v>
      </c>
      <c r="P161" s="97"/>
      <c r="Q161" s="226"/>
      <c r="R161" s="259"/>
      <c r="S161" s="189" t="s">
        <v>716</v>
      </c>
      <c r="T161" s="186" t="s">
        <v>714</v>
      </c>
      <c r="U161" s="181" t="s">
        <v>715</v>
      </c>
      <c r="X161" s="20"/>
      <c r="Z161" s="198"/>
      <c r="AA161"/>
      <c r="AB161" s="199"/>
      <c r="AC161" s="198"/>
      <c r="AD161"/>
      <c r="AE161" s="199"/>
      <c r="AF161"/>
      <c r="AG161"/>
    </row>
    <row r="162" spans="1:33" ht="15">
      <c r="A162" s="248">
        <v>147</v>
      </c>
      <c r="B162" s="121" t="s">
        <v>413</v>
      </c>
      <c r="C162" s="122"/>
      <c r="D162" s="122"/>
      <c r="E162" s="122"/>
      <c r="F162" s="169" t="s">
        <v>98</v>
      </c>
      <c r="G162" s="169" t="s">
        <v>98</v>
      </c>
      <c r="H162" s="33" t="str">
        <f t="shared" si="2"/>
        <v>-/-</v>
      </c>
      <c r="I162" s="33" t="s">
        <v>458</v>
      </c>
      <c r="J162" s="33" t="s">
        <v>460</v>
      </c>
      <c r="K162" s="33">
        <v>48</v>
      </c>
      <c r="L162" s="123">
        <v>3846401</v>
      </c>
      <c r="M162" s="123">
        <v>3896454</v>
      </c>
      <c r="N162" s="33" t="s">
        <v>414</v>
      </c>
      <c r="O162" s="33" t="s">
        <v>415</v>
      </c>
      <c r="P162" s="124"/>
      <c r="Q162" s="246" t="s">
        <v>343</v>
      </c>
      <c r="R162" s="257"/>
      <c r="S162" s="182" t="s">
        <v>532</v>
      </c>
      <c r="T162" s="183" t="s">
        <v>533</v>
      </c>
      <c r="U162" s="187" t="s">
        <v>562</v>
      </c>
      <c r="X162" s="20"/>
      <c r="Y162" s="125"/>
      <c r="Z162" s="198"/>
      <c r="AA162" s="199"/>
      <c r="AB162" s="199"/>
      <c r="AC162" s="198"/>
      <c r="AD162" s="199"/>
      <c r="AE162" s="199"/>
      <c r="AF162" s="199"/>
      <c r="AG162" s="199"/>
    </row>
    <row r="163" spans="1:33" ht="15">
      <c r="A163" s="249"/>
      <c r="B163" s="19" t="s">
        <v>20</v>
      </c>
      <c r="C163" s="20" t="s">
        <v>416</v>
      </c>
      <c r="D163" s="125"/>
      <c r="E163" s="125"/>
      <c r="F163" s="42" t="s">
        <v>22</v>
      </c>
      <c r="G163" s="41" t="s">
        <v>22</v>
      </c>
      <c r="H163" s="22" t="str">
        <f t="shared" si="2"/>
        <v>+/+</v>
      </c>
      <c r="I163" s="22" t="s">
        <v>458</v>
      </c>
      <c r="J163" s="22" t="s">
        <v>458</v>
      </c>
      <c r="K163" s="22">
        <v>16</v>
      </c>
      <c r="L163" s="23">
        <v>3846401</v>
      </c>
      <c r="M163" s="23">
        <v>3862046</v>
      </c>
      <c r="N163" s="22" t="s">
        <v>414</v>
      </c>
      <c r="O163" s="22" t="s">
        <v>417</v>
      </c>
      <c r="P163" s="24"/>
      <c r="Q163" s="225"/>
      <c r="R163" s="258"/>
      <c r="S163" s="185" t="s">
        <v>683</v>
      </c>
      <c r="T163" s="170" t="s">
        <v>681</v>
      </c>
      <c r="U163" s="179" t="s">
        <v>682</v>
      </c>
      <c r="X163" s="20"/>
      <c r="Z163" s="198"/>
      <c r="AA163" s="199"/>
      <c r="AB163" s="199"/>
      <c r="AC163" s="198"/>
      <c r="AD163" s="199"/>
      <c r="AE163" s="199"/>
      <c r="AF163" s="199"/>
      <c r="AG163" s="199"/>
    </row>
    <row r="164" spans="1:33" ht="15">
      <c r="A164" s="249"/>
      <c r="B164" s="19" t="s">
        <v>20</v>
      </c>
      <c r="C164" s="20" t="s">
        <v>418</v>
      </c>
      <c r="D164" s="125"/>
      <c r="E164" s="125"/>
      <c r="F164" s="42" t="s">
        <v>98</v>
      </c>
      <c r="G164" s="42" t="s">
        <v>98</v>
      </c>
      <c r="H164" s="22" t="str">
        <f t="shared" si="2"/>
        <v>-/-</v>
      </c>
      <c r="I164" s="22" t="s">
        <v>458</v>
      </c>
      <c r="J164" s="22" t="s">
        <v>460</v>
      </c>
      <c r="K164" s="22">
        <v>11</v>
      </c>
      <c r="L164" s="23">
        <v>3862214</v>
      </c>
      <c r="M164" s="23">
        <v>3872979</v>
      </c>
      <c r="N164" s="22" t="s">
        <v>419</v>
      </c>
      <c r="O164" s="22" t="s">
        <v>420</v>
      </c>
      <c r="P164" s="24"/>
      <c r="Q164" s="225"/>
      <c r="R164" s="258"/>
      <c r="S164" s="185" t="s">
        <v>686</v>
      </c>
      <c r="T164" s="170" t="s">
        <v>684</v>
      </c>
      <c r="U164" s="179" t="s">
        <v>685</v>
      </c>
      <c r="X164" s="20"/>
      <c r="Z164" s="198"/>
      <c r="AA164"/>
      <c r="AB164"/>
      <c r="AC164" s="198"/>
      <c r="AD164"/>
      <c r="AE164"/>
      <c r="AF164"/>
      <c r="AG164"/>
    </row>
    <row r="165" spans="1:33" ht="15">
      <c r="A165" s="249"/>
      <c r="B165" s="93" t="s">
        <v>104</v>
      </c>
      <c r="C165" s="19" t="s">
        <v>105</v>
      </c>
      <c r="D165" s="20" t="s">
        <v>421</v>
      </c>
      <c r="E165" s="137"/>
      <c r="F165" s="42" t="s">
        <v>22</v>
      </c>
      <c r="G165" s="42" t="s">
        <v>22</v>
      </c>
      <c r="H165" s="22" t="str">
        <f t="shared" si="2"/>
        <v>+/+</v>
      </c>
      <c r="I165" s="22" t="s">
        <v>458</v>
      </c>
      <c r="J165" s="22" t="s">
        <v>458</v>
      </c>
      <c r="K165" s="22">
        <v>3</v>
      </c>
      <c r="L165" s="23">
        <v>3862214</v>
      </c>
      <c r="M165" s="23">
        <v>3865125</v>
      </c>
      <c r="N165" s="22" t="s">
        <v>419</v>
      </c>
      <c r="O165" s="22" t="s">
        <v>422</v>
      </c>
      <c r="P165" s="24"/>
      <c r="Q165" s="225"/>
      <c r="R165" s="258"/>
      <c r="S165" s="185" t="s">
        <v>767</v>
      </c>
      <c r="T165" s="170" t="s">
        <v>765</v>
      </c>
      <c r="U165" s="179" t="s">
        <v>766</v>
      </c>
      <c r="X165" s="20"/>
      <c r="Z165" s="198"/>
      <c r="AA165"/>
      <c r="AB165" s="199"/>
      <c r="AC165" s="198"/>
      <c r="AD165"/>
      <c r="AE165" s="199"/>
      <c r="AF165"/>
      <c r="AG165" s="199"/>
    </row>
    <row r="166" spans="1:33" ht="15">
      <c r="A166" s="249"/>
      <c r="B166" s="93" t="s">
        <v>104</v>
      </c>
      <c r="C166" s="19" t="s">
        <v>105</v>
      </c>
      <c r="D166" s="20" t="s">
        <v>423</v>
      </c>
      <c r="E166" s="137"/>
      <c r="F166" s="42" t="s">
        <v>98</v>
      </c>
      <c r="G166" s="42" t="s">
        <v>98</v>
      </c>
      <c r="H166" s="22" t="str">
        <f t="shared" si="2"/>
        <v>-/-</v>
      </c>
      <c r="I166" s="22" t="s">
        <v>458</v>
      </c>
      <c r="J166" s="22" t="s">
        <v>460</v>
      </c>
      <c r="K166" s="22">
        <v>2</v>
      </c>
      <c r="L166" s="23">
        <v>3865395</v>
      </c>
      <c r="M166" s="23">
        <v>3867071</v>
      </c>
      <c r="N166" s="22" t="s">
        <v>424</v>
      </c>
      <c r="O166" s="22" t="s">
        <v>425</v>
      </c>
      <c r="P166" s="102" t="s">
        <v>167</v>
      </c>
      <c r="Q166" s="225"/>
      <c r="R166" s="258"/>
      <c r="S166" s="185" t="s">
        <v>770</v>
      </c>
      <c r="T166" s="170" t="s">
        <v>768</v>
      </c>
      <c r="U166" s="179" t="s">
        <v>769</v>
      </c>
      <c r="X166" s="20"/>
      <c r="Z166" s="198"/>
      <c r="AA166"/>
      <c r="AB166" s="199"/>
      <c r="AC166" s="198"/>
      <c r="AD166"/>
      <c r="AE166" s="199"/>
      <c r="AF166"/>
      <c r="AG166"/>
    </row>
    <row r="167" spans="1:33" ht="15">
      <c r="A167" s="249"/>
      <c r="B167" s="93" t="s">
        <v>104</v>
      </c>
      <c r="C167" s="99" t="s">
        <v>448</v>
      </c>
      <c r="D167" s="19" t="s">
        <v>105</v>
      </c>
      <c r="E167" s="20" t="s">
        <v>426</v>
      </c>
      <c r="F167" s="42" t="s">
        <v>98</v>
      </c>
      <c r="G167" s="42" t="s">
        <v>14</v>
      </c>
      <c r="H167" s="22" t="str">
        <f t="shared" si="2"/>
        <v>+/-</v>
      </c>
      <c r="I167" s="22" t="s">
        <v>458</v>
      </c>
      <c r="J167" s="22" t="s">
        <v>460</v>
      </c>
      <c r="K167" s="126" t="s">
        <v>44</v>
      </c>
      <c r="L167" s="23">
        <v>3865395</v>
      </c>
      <c r="M167" s="23">
        <v>3866159</v>
      </c>
      <c r="N167" s="255" t="s">
        <v>424</v>
      </c>
      <c r="O167" s="255"/>
      <c r="P167" s="102" t="s">
        <v>167</v>
      </c>
      <c r="Q167" s="225"/>
      <c r="R167" s="258"/>
      <c r="S167" s="185" t="s">
        <v>926</v>
      </c>
      <c r="T167" s="170" t="s">
        <v>424</v>
      </c>
      <c r="U167" s="179" t="s">
        <v>925</v>
      </c>
      <c r="X167" s="20"/>
      <c r="Z167" s="198"/>
      <c r="AA167"/>
      <c r="AB167"/>
      <c r="AC167" s="198"/>
      <c r="AD167"/>
      <c r="AE167"/>
      <c r="AF167"/>
      <c r="AG167"/>
    </row>
    <row r="168" spans="1:33" ht="15">
      <c r="A168" s="249"/>
      <c r="B168" s="93" t="s">
        <v>104</v>
      </c>
      <c r="C168" s="99" t="s">
        <v>448</v>
      </c>
      <c r="D168" s="19" t="s">
        <v>111</v>
      </c>
      <c r="E168" s="20" t="s">
        <v>427</v>
      </c>
      <c r="F168" s="42" t="s">
        <v>22</v>
      </c>
      <c r="G168" s="41" t="s">
        <v>22</v>
      </c>
      <c r="H168" s="22" t="str">
        <f t="shared" si="2"/>
        <v>+/+</v>
      </c>
      <c r="I168" s="22" t="s">
        <v>458</v>
      </c>
      <c r="J168" s="22" t="s">
        <v>458</v>
      </c>
      <c r="K168" s="126" t="s">
        <v>44</v>
      </c>
      <c r="L168" s="23">
        <v>3866292</v>
      </c>
      <c r="M168" s="23">
        <v>3867071</v>
      </c>
      <c r="N168" s="255" t="s">
        <v>425</v>
      </c>
      <c r="O168" s="255"/>
      <c r="P168" s="102"/>
      <c r="Q168" s="225"/>
      <c r="R168" s="258"/>
      <c r="S168" s="185" t="s">
        <v>928</v>
      </c>
      <c r="T168" s="170" t="s">
        <v>425</v>
      </c>
      <c r="U168" s="179" t="s">
        <v>927</v>
      </c>
      <c r="X168" s="20"/>
      <c r="Z168" s="198"/>
      <c r="AA168"/>
      <c r="AB168"/>
      <c r="AC168" s="198"/>
      <c r="AD168"/>
      <c r="AE168" s="199"/>
      <c r="AF168"/>
      <c r="AG168"/>
    </row>
    <row r="169" spans="1:33" ht="15">
      <c r="A169" s="249"/>
      <c r="B169" s="93" t="s">
        <v>104</v>
      </c>
      <c r="C169" s="19" t="s">
        <v>105</v>
      </c>
      <c r="D169" s="20" t="s">
        <v>428</v>
      </c>
      <c r="E169" s="130"/>
      <c r="F169" s="42" t="s">
        <v>22</v>
      </c>
      <c r="G169" s="42" t="s">
        <v>22</v>
      </c>
      <c r="H169" s="22" t="str">
        <f t="shared" si="2"/>
        <v>+/+</v>
      </c>
      <c r="I169" s="22" t="s">
        <v>458</v>
      </c>
      <c r="J169" s="22" t="s">
        <v>458</v>
      </c>
      <c r="K169" s="22">
        <v>3</v>
      </c>
      <c r="L169" s="23">
        <v>3867086</v>
      </c>
      <c r="M169" s="23">
        <v>3870903</v>
      </c>
      <c r="N169" s="22" t="s">
        <v>429</v>
      </c>
      <c r="O169" s="22" t="s">
        <v>430</v>
      </c>
      <c r="P169" s="24"/>
      <c r="Q169" s="225"/>
      <c r="R169" s="258"/>
      <c r="S169" s="185" t="s">
        <v>773</v>
      </c>
      <c r="T169" s="170" t="s">
        <v>771</v>
      </c>
      <c r="U169" s="179" t="s">
        <v>772</v>
      </c>
      <c r="X169" s="20"/>
      <c r="Z169" s="198"/>
      <c r="AA169"/>
      <c r="AB169"/>
      <c r="AC169" s="198"/>
      <c r="AD169"/>
      <c r="AE169"/>
      <c r="AF169"/>
      <c r="AG169"/>
    </row>
    <row r="170" spans="1:33" ht="15">
      <c r="A170" s="249"/>
      <c r="B170" s="93" t="s">
        <v>104</v>
      </c>
      <c r="C170" s="19" t="s">
        <v>111</v>
      </c>
      <c r="D170" s="20" t="s">
        <v>431</v>
      </c>
      <c r="E170" s="130"/>
      <c r="F170" s="42" t="s">
        <v>22</v>
      </c>
      <c r="G170" s="42" t="s">
        <v>22</v>
      </c>
      <c r="H170" s="22" t="str">
        <f t="shared" si="2"/>
        <v>+/+</v>
      </c>
      <c r="I170" s="22" t="s">
        <v>458</v>
      </c>
      <c r="J170" s="22" t="s">
        <v>458</v>
      </c>
      <c r="K170" s="22">
        <v>6</v>
      </c>
      <c r="L170" s="23">
        <v>3867086</v>
      </c>
      <c r="M170" s="23">
        <v>3872979</v>
      </c>
      <c r="N170" s="22" t="s">
        <v>429</v>
      </c>
      <c r="O170" s="22" t="s">
        <v>420</v>
      </c>
      <c r="P170" s="24"/>
      <c r="Q170" s="225"/>
      <c r="R170" s="258"/>
      <c r="S170" s="185" t="s">
        <v>776</v>
      </c>
      <c r="T170" s="170" t="s">
        <v>774</v>
      </c>
      <c r="U170" s="179" t="s">
        <v>775</v>
      </c>
      <c r="X170" s="20"/>
      <c r="Z170" s="198"/>
      <c r="AA170"/>
      <c r="AB170"/>
      <c r="AC170" s="198"/>
      <c r="AD170"/>
      <c r="AE170"/>
      <c r="AF170"/>
      <c r="AG170"/>
    </row>
    <row r="171" spans="1:33" ht="15">
      <c r="A171" s="249"/>
      <c r="B171" s="19" t="s">
        <v>20</v>
      </c>
      <c r="C171" s="20" t="s">
        <v>432</v>
      </c>
      <c r="D171" s="125"/>
      <c r="E171" s="125"/>
      <c r="F171" s="42" t="s">
        <v>22</v>
      </c>
      <c r="G171" s="41" t="s">
        <v>22</v>
      </c>
      <c r="H171" s="22" t="str">
        <f t="shared" si="2"/>
        <v>+/+</v>
      </c>
      <c r="I171" s="22" t="s">
        <v>458</v>
      </c>
      <c r="J171" s="22" t="s">
        <v>458</v>
      </c>
      <c r="K171" s="22">
        <v>6</v>
      </c>
      <c r="L171" s="23">
        <v>3873131</v>
      </c>
      <c r="M171" s="23">
        <v>3881454</v>
      </c>
      <c r="N171" s="22" t="s">
        <v>433</v>
      </c>
      <c r="O171" s="22" t="s">
        <v>434</v>
      </c>
      <c r="P171" s="24"/>
      <c r="Q171" s="225"/>
      <c r="R171" s="258"/>
      <c r="S171" s="185" t="s">
        <v>689</v>
      </c>
      <c r="T171" s="170" t="s">
        <v>687</v>
      </c>
      <c r="U171" s="179" t="s">
        <v>688</v>
      </c>
      <c r="X171" s="20"/>
      <c r="Z171" s="198"/>
      <c r="AA171"/>
      <c r="AB171"/>
      <c r="AC171" s="198"/>
      <c r="AD171"/>
      <c r="AE171"/>
      <c r="AF171"/>
      <c r="AG171"/>
    </row>
    <row r="172" spans="1:33" ht="15.75" thickBot="1">
      <c r="A172" s="250"/>
      <c r="B172" s="75" t="s">
        <v>29</v>
      </c>
      <c r="C172" s="127" t="s">
        <v>435</v>
      </c>
      <c r="D172" s="128"/>
      <c r="E172" s="128"/>
      <c r="F172" s="50" t="s">
        <v>22</v>
      </c>
      <c r="G172" s="167" t="s">
        <v>22</v>
      </c>
      <c r="H172" s="25" t="str">
        <f t="shared" si="2"/>
        <v>+/+</v>
      </c>
      <c r="I172" s="25" t="s">
        <v>458</v>
      </c>
      <c r="J172" s="25" t="s">
        <v>458</v>
      </c>
      <c r="K172" s="79">
        <v>15</v>
      </c>
      <c r="L172" s="129">
        <v>3881778</v>
      </c>
      <c r="M172" s="129">
        <v>3896454</v>
      </c>
      <c r="N172" s="79" t="s">
        <v>436</v>
      </c>
      <c r="O172" s="79" t="s">
        <v>415</v>
      </c>
      <c r="P172" s="97"/>
      <c r="Q172" s="226"/>
      <c r="R172" s="259"/>
      <c r="S172" s="180" t="s">
        <v>692</v>
      </c>
      <c r="T172" s="186" t="s">
        <v>690</v>
      </c>
      <c r="U172" s="181" t="s">
        <v>691</v>
      </c>
      <c r="X172" s="20"/>
      <c r="Z172" s="198"/>
      <c r="AA172"/>
      <c r="AB172"/>
      <c r="AC172" s="198"/>
      <c r="AD172"/>
      <c r="AE172"/>
      <c r="AF172"/>
      <c r="AG172"/>
    </row>
    <row r="173" spans="1:33" ht="15">
      <c r="S173" s="171"/>
      <c r="T173" s="172"/>
      <c r="U173" s="172"/>
      <c r="X173" s="20"/>
      <c r="Z173" s="198"/>
      <c r="AA173"/>
      <c r="AB173"/>
      <c r="AC173" s="198"/>
      <c r="AD173"/>
      <c r="AE173"/>
      <c r="AF173"/>
      <c r="AG173"/>
    </row>
    <row r="174" spans="1:33" ht="15">
      <c r="S174" s="173"/>
      <c r="T174" s="174"/>
      <c r="U174" s="174"/>
      <c r="X174" s="20"/>
      <c r="Z174" s="198"/>
      <c r="AA174"/>
      <c r="AB174"/>
      <c r="AC174" s="198"/>
      <c r="AD174"/>
      <c r="AE174" s="199"/>
      <c r="AF174"/>
      <c r="AG174"/>
    </row>
    <row r="175" spans="1:33" ht="15">
      <c r="S175" s="173"/>
      <c r="Z175" s="198"/>
      <c r="AA175"/>
      <c r="AB175"/>
      <c r="AC175" s="198"/>
      <c r="AD175"/>
      <c r="AE175"/>
      <c r="AF175"/>
      <c r="AG175"/>
    </row>
    <row r="176" spans="1:33" ht="15">
      <c r="S176" s="176"/>
      <c r="Z176" s="198"/>
      <c r="AA176"/>
      <c r="AB176"/>
      <c r="AC176" s="198"/>
      <c r="AD176"/>
      <c r="AE176"/>
      <c r="AF176"/>
      <c r="AG176"/>
    </row>
    <row r="177" spans="4:33" ht="15">
      <c r="S177" s="177"/>
      <c r="Z177" s="198"/>
      <c r="AA177" s="199"/>
      <c r="AB177" s="199"/>
      <c r="AC177" s="198"/>
      <c r="AD177"/>
      <c r="AE177" s="199"/>
      <c r="AF177"/>
      <c r="AG177" s="199"/>
    </row>
    <row r="178" spans="4:33" ht="15">
      <c r="S178" s="177"/>
      <c r="Z178" s="198"/>
      <c r="AA178" s="199"/>
      <c r="AB178" s="199"/>
      <c r="AC178" s="198"/>
      <c r="AD178" s="199"/>
      <c r="AE178" s="199"/>
      <c r="AF178" s="199"/>
      <c r="AG178" s="199"/>
    </row>
    <row r="179" spans="4:33" ht="15">
      <c r="S179" s="177"/>
      <c r="Z179" s="198"/>
      <c r="AA179"/>
      <c r="AB179" s="199"/>
      <c r="AC179" s="198"/>
      <c r="AD179"/>
      <c r="AE179" s="199"/>
      <c r="AF179"/>
      <c r="AG179" s="199"/>
    </row>
    <row r="180" spans="4:33" ht="15">
      <c r="S180" s="177"/>
      <c r="Z180" s="198"/>
      <c r="AA180" s="199"/>
      <c r="AB180" s="199"/>
      <c r="AC180" s="198"/>
      <c r="AD180"/>
      <c r="AE180" s="199"/>
      <c r="AF180"/>
      <c r="AG180" s="199"/>
    </row>
    <row r="181" spans="4:33" ht="15">
      <c r="S181" s="177"/>
      <c r="Z181" s="198"/>
      <c r="AA181"/>
      <c r="AB181"/>
      <c r="AC181" s="198"/>
      <c r="AD181"/>
      <c r="AE181"/>
      <c r="AF181"/>
      <c r="AG181"/>
    </row>
    <row r="182" spans="4:33" ht="15">
      <c r="S182" s="177"/>
      <c r="Z182" s="198"/>
      <c r="AA182"/>
      <c r="AB182"/>
      <c r="AC182" s="198"/>
      <c r="AD182"/>
      <c r="AE182"/>
      <c r="AF182"/>
      <c r="AG182"/>
    </row>
    <row r="183" spans="4:33" ht="15">
      <c r="S183" s="177"/>
      <c r="Z183" s="198"/>
      <c r="AA183"/>
      <c r="AB183"/>
      <c r="AC183" s="198"/>
      <c r="AD183"/>
      <c r="AE183" s="199"/>
      <c r="AF183"/>
      <c r="AG183"/>
    </row>
    <row r="184" spans="4:33" ht="15">
      <c r="D184" s="132"/>
      <c r="S184" s="177"/>
      <c r="Z184" s="198"/>
      <c r="AA184"/>
      <c r="AB184"/>
      <c r="AC184" s="198"/>
      <c r="AD184"/>
      <c r="AE184"/>
      <c r="AF184"/>
      <c r="AG184"/>
    </row>
    <row r="185" spans="4:33" ht="15">
      <c r="S185" s="177"/>
      <c r="Z185" s="198"/>
      <c r="AA185"/>
      <c r="AB185"/>
      <c r="AC185" s="198"/>
      <c r="AD185"/>
      <c r="AE185"/>
      <c r="AF185"/>
      <c r="AG185"/>
    </row>
    <row r="186" spans="4:33" ht="15">
      <c r="S186" s="177"/>
      <c r="Z186" s="198"/>
      <c r="AA186"/>
      <c r="AB186"/>
      <c r="AC186" s="198"/>
      <c r="AD186"/>
      <c r="AE186"/>
      <c r="AF186"/>
      <c r="AG186"/>
    </row>
    <row r="187" spans="4:33" ht="15">
      <c r="S187" s="177"/>
      <c r="Z187" s="198"/>
      <c r="AA187"/>
      <c r="AB187"/>
      <c r="AC187" s="198"/>
      <c r="AD187"/>
      <c r="AE187"/>
      <c r="AF187"/>
      <c r="AG187"/>
    </row>
    <row r="188" spans="4:33" ht="15">
      <c r="S188" s="177"/>
      <c r="Z188" s="198"/>
      <c r="AA188"/>
      <c r="AB188"/>
      <c r="AC188" s="198"/>
      <c r="AD188"/>
      <c r="AE188"/>
      <c r="AF188"/>
      <c r="AG188"/>
    </row>
    <row r="189" spans="4:33" ht="15">
      <c r="S189" s="177"/>
      <c r="Z189" s="198"/>
      <c r="AA189"/>
      <c r="AB189"/>
      <c r="AC189" s="198"/>
      <c r="AD189"/>
      <c r="AE189"/>
      <c r="AF189"/>
      <c r="AG189"/>
    </row>
    <row r="190" spans="4:33" ht="15">
      <c r="S190" s="177"/>
      <c r="Z190" s="198"/>
      <c r="AA190"/>
      <c r="AB190"/>
      <c r="AC190" s="198"/>
      <c r="AD190"/>
      <c r="AE190"/>
      <c r="AF190"/>
      <c r="AG190"/>
    </row>
    <row r="191" spans="4:33" ht="15">
      <c r="S191" s="177"/>
      <c r="Z191" s="198"/>
      <c r="AA191"/>
      <c r="AB191"/>
      <c r="AC191" s="198"/>
      <c r="AD191"/>
      <c r="AE191" s="199"/>
      <c r="AF191"/>
      <c r="AG191"/>
    </row>
    <row r="192" spans="4:33" ht="15">
      <c r="S192" s="177"/>
      <c r="Z192" s="198"/>
      <c r="AA192"/>
      <c r="AB192" s="199"/>
      <c r="AC192" s="198"/>
      <c r="AD192"/>
      <c r="AE192" s="199"/>
      <c r="AF192"/>
      <c r="AG192"/>
    </row>
    <row r="193" spans="19:33" ht="15">
      <c r="S193" s="177"/>
      <c r="Z193" s="198"/>
      <c r="AA193"/>
      <c r="AB193"/>
      <c r="AC193" s="198"/>
      <c r="AD193"/>
      <c r="AE193" s="199"/>
      <c r="AF193"/>
      <c r="AG193"/>
    </row>
    <row r="194" spans="19:33" ht="15">
      <c r="S194" s="177"/>
      <c r="Z194" s="198"/>
      <c r="AA194"/>
      <c r="AB194"/>
      <c r="AC194" s="198"/>
      <c r="AD194"/>
      <c r="AE194"/>
      <c r="AF194"/>
      <c r="AG194"/>
    </row>
    <row r="195" spans="19:33" ht="15">
      <c r="S195" s="177"/>
      <c r="Z195" s="198"/>
      <c r="AA195"/>
      <c r="AB195"/>
      <c r="AC195" s="198"/>
      <c r="AD195"/>
      <c r="AE195"/>
      <c r="AF195"/>
      <c r="AG195"/>
    </row>
    <row r="196" spans="19:33" ht="15">
      <c r="S196" s="177"/>
      <c r="Z196" s="198"/>
      <c r="AA196"/>
      <c r="AB196" s="199"/>
      <c r="AC196" s="198"/>
      <c r="AD196"/>
      <c r="AE196" s="199"/>
      <c r="AF196"/>
      <c r="AG196"/>
    </row>
    <row r="197" spans="19:33" ht="15">
      <c r="S197" s="177"/>
      <c r="Z197" s="198"/>
      <c r="AA197"/>
      <c r="AB197"/>
      <c r="AC197" s="198"/>
      <c r="AD197"/>
      <c r="AE197"/>
      <c r="AF197"/>
      <c r="AG197"/>
    </row>
    <row r="198" spans="19:33" ht="15">
      <c r="S198" s="177"/>
      <c r="Z198" s="198"/>
      <c r="AA198"/>
      <c r="AB198"/>
      <c r="AC198" s="198"/>
      <c r="AD198"/>
      <c r="AE198"/>
      <c r="AF198"/>
      <c r="AG198"/>
    </row>
    <row r="199" spans="19:33" ht="15">
      <c r="S199" s="177"/>
      <c r="Z199" s="198"/>
      <c r="AA199"/>
      <c r="AB199"/>
      <c r="AC199" s="198"/>
      <c r="AD199"/>
      <c r="AE199" s="199"/>
      <c r="AF199"/>
      <c r="AG199"/>
    </row>
    <row r="200" spans="19:33" ht="15">
      <c r="S200" s="177"/>
      <c r="Z200" s="198"/>
      <c r="AA200"/>
      <c r="AB200" s="199"/>
      <c r="AC200" s="198"/>
      <c r="AD200"/>
      <c r="AE200" s="199"/>
      <c r="AF200"/>
      <c r="AG200"/>
    </row>
    <row r="201" spans="19:33" ht="15">
      <c r="S201" s="177"/>
      <c r="Z201" s="198"/>
      <c r="AA201"/>
      <c r="AB201"/>
      <c r="AC201" s="198"/>
      <c r="AD201"/>
      <c r="AE201"/>
      <c r="AF201"/>
      <c r="AG201"/>
    </row>
    <row r="202" spans="19:33" ht="15">
      <c r="S202" s="177"/>
      <c r="Z202" s="198"/>
      <c r="AA202"/>
      <c r="AB202"/>
      <c r="AC202" s="198"/>
      <c r="AD202"/>
      <c r="AE202"/>
      <c r="AF202"/>
      <c r="AG202"/>
    </row>
    <row r="203" spans="19:33" ht="15">
      <c r="S203" s="177"/>
      <c r="Z203" s="198"/>
      <c r="AA203"/>
      <c r="AB203"/>
      <c r="AC203" s="198"/>
      <c r="AD203"/>
      <c r="AE203" s="199"/>
      <c r="AF203"/>
      <c r="AG203"/>
    </row>
    <row r="204" spans="19:33" ht="15">
      <c r="S204" s="177"/>
      <c r="Z204" s="198"/>
      <c r="AA204"/>
      <c r="AB204" s="199"/>
      <c r="AC204" s="198"/>
      <c r="AD204"/>
      <c r="AE204" s="199"/>
      <c r="AF204"/>
      <c r="AG204"/>
    </row>
    <row r="205" spans="19:33" ht="15">
      <c r="S205" s="177"/>
      <c r="Z205" s="198"/>
      <c r="AA205"/>
      <c r="AB205"/>
      <c r="AC205" s="198"/>
      <c r="AD205"/>
      <c r="AE205"/>
      <c r="AF205"/>
      <c r="AG205"/>
    </row>
    <row r="206" spans="19:33" ht="15">
      <c r="S206" s="177"/>
      <c r="Z206" s="198"/>
      <c r="AA206"/>
      <c r="AB206"/>
      <c r="AC206" s="198"/>
      <c r="AD206"/>
      <c r="AE206"/>
      <c r="AF206"/>
      <c r="AG206"/>
    </row>
    <row r="207" spans="19:33" ht="15">
      <c r="Z207" s="198"/>
      <c r="AA207"/>
      <c r="AB207"/>
      <c r="AC207" s="198"/>
      <c r="AD207"/>
      <c r="AE207" s="199"/>
      <c r="AF207"/>
      <c r="AG207"/>
    </row>
    <row r="208" spans="19:33" ht="15">
      <c r="Z208" s="198"/>
      <c r="AA208"/>
      <c r="AB208" s="199"/>
      <c r="AC208" s="198"/>
      <c r="AD208"/>
      <c r="AE208" s="199"/>
      <c r="AF208"/>
      <c r="AG208"/>
    </row>
    <row r="209" spans="26:33" ht="15">
      <c r="Z209" s="198"/>
      <c r="AA209"/>
      <c r="AB209"/>
      <c r="AC209" s="198"/>
      <c r="AD209"/>
      <c r="AE209"/>
      <c r="AF209"/>
      <c r="AG209"/>
    </row>
    <row r="210" spans="26:33" ht="15">
      <c r="Z210" s="198"/>
      <c r="AA210"/>
      <c r="AB210"/>
      <c r="AC210" s="198"/>
      <c r="AD210"/>
      <c r="AE210"/>
      <c r="AF210"/>
      <c r="AG210"/>
    </row>
    <row r="211" spans="26:33" ht="15">
      <c r="Z211" s="198"/>
      <c r="AA211"/>
      <c r="AB211" s="199"/>
      <c r="AC211" s="198"/>
      <c r="AD211"/>
      <c r="AE211"/>
      <c r="AF211"/>
      <c r="AG211"/>
    </row>
    <row r="212" spans="26:33" ht="15">
      <c r="Z212" s="198"/>
      <c r="AA212"/>
      <c r="AB212"/>
      <c r="AC212" s="198"/>
      <c r="AD212"/>
      <c r="AE212" s="199"/>
      <c r="AF212"/>
      <c r="AG212"/>
    </row>
    <row r="213" spans="26:33" ht="15">
      <c r="Z213" s="198"/>
      <c r="AA213"/>
      <c r="AB213"/>
      <c r="AC213" s="198"/>
      <c r="AD213"/>
      <c r="AE213"/>
      <c r="AF213"/>
      <c r="AG213"/>
    </row>
    <row r="214" spans="26:33" ht="15">
      <c r="Z214" s="198"/>
      <c r="AA214"/>
      <c r="AB214" s="199"/>
      <c r="AC214" s="198"/>
      <c r="AD214"/>
      <c r="AE214" s="199"/>
      <c r="AF214"/>
      <c r="AG214"/>
    </row>
    <row r="215" spans="26:33" ht="15">
      <c r="Z215" s="198"/>
      <c r="AA215"/>
      <c r="AB215"/>
      <c r="AC215" s="198"/>
      <c r="AD215"/>
      <c r="AE215"/>
      <c r="AF215"/>
      <c r="AG215"/>
    </row>
    <row r="216" spans="26:33" ht="15">
      <c r="Z216" s="198"/>
      <c r="AA216"/>
      <c r="AB216"/>
      <c r="AC216" s="198"/>
      <c r="AD216"/>
      <c r="AE216"/>
      <c r="AF216"/>
      <c r="AG216"/>
    </row>
    <row r="217" spans="26:33" ht="15">
      <c r="Z217" s="198"/>
      <c r="AA217"/>
      <c r="AB217"/>
      <c r="AC217" s="198"/>
      <c r="AD217"/>
      <c r="AE217"/>
      <c r="AF217"/>
      <c r="AG217"/>
    </row>
    <row r="218" spans="26:33" ht="15">
      <c r="Z218" s="198"/>
      <c r="AA218"/>
      <c r="AB218"/>
      <c r="AC218" s="198"/>
      <c r="AD218"/>
      <c r="AE218"/>
      <c r="AF218"/>
      <c r="AG218"/>
    </row>
    <row r="219" spans="26:33" ht="15">
      <c r="Z219" s="198"/>
      <c r="AA219"/>
      <c r="AB219"/>
      <c r="AC219" s="198"/>
      <c r="AD219"/>
      <c r="AE219"/>
      <c r="AF219"/>
      <c r="AG219"/>
    </row>
    <row r="220" spans="26:33" ht="15">
      <c r="Z220" s="198"/>
      <c r="AA220"/>
      <c r="AB220"/>
      <c r="AC220" s="198"/>
      <c r="AD220"/>
      <c r="AE220"/>
      <c r="AF220"/>
      <c r="AG220"/>
    </row>
    <row r="221" spans="26:33" ht="15">
      <c r="Z221" s="198"/>
      <c r="AA221"/>
      <c r="AB221"/>
      <c r="AC221" s="198"/>
      <c r="AD221"/>
      <c r="AE221"/>
      <c r="AF221"/>
      <c r="AG221"/>
    </row>
    <row r="222" spans="26:33" ht="15">
      <c r="Z222" s="198"/>
      <c r="AA222"/>
      <c r="AB222"/>
      <c r="AC222" s="198"/>
      <c r="AD222"/>
      <c r="AE222"/>
      <c r="AF222"/>
      <c r="AG222"/>
    </row>
    <row r="223" spans="26:33" ht="15">
      <c r="Z223" s="198"/>
      <c r="AA223"/>
      <c r="AB223"/>
      <c r="AC223" s="198"/>
      <c r="AD223"/>
      <c r="AE223"/>
      <c r="AF223"/>
      <c r="AG223"/>
    </row>
    <row r="224" spans="26:33" ht="15">
      <c r="Z224" s="198"/>
      <c r="AA224"/>
      <c r="AB224"/>
      <c r="AC224" s="198"/>
      <c r="AD224"/>
      <c r="AE224"/>
      <c r="AF224"/>
      <c r="AG224"/>
    </row>
    <row r="225" spans="26:33" ht="15">
      <c r="Z225" s="198"/>
      <c r="AA225"/>
      <c r="AB225"/>
      <c r="AC225" s="198"/>
      <c r="AD225"/>
      <c r="AE225" s="199"/>
      <c r="AF225"/>
      <c r="AG225"/>
    </row>
    <row r="226" spans="26:33" ht="15">
      <c r="Z226" s="198"/>
      <c r="AA226"/>
      <c r="AB226"/>
      <c r="AC226" s="198"/>
      <c r="AD226"/>
      <c r="AE226"/>
      <c r="AF226"/>
      <c r="AG226"/>
    </row>
    <row r="227" spans="26:33" ht="15">
      <c r="Z227" s="198"/>
      <c r="AA227"/>
      <c r="AB227"/>
      <c r="AC227" s="198"/>
      <c r="AD227"/>
      <c r="AE227"/>
      <c r="AF227"/>
      <c r="AG227"/>
    </row>
    <row r="228" spans="26:33" ht="15">
      <c r="Z228" s="198"/>
      <c r="AA228"/>
      <c r="AB228"/>
      <c r="AC228" s="198"/>
      <c r="AD228"/>
      <c r="AE228"/>
      <c r="AF228"/>
      <c r="AG228"/>
    </row>
    <row r="229" spans="26:33" ht="15">
      <c r="Z229" s="198"/>
      <c r="AA229"/>
      <c r="AB229"/>
      <c r="AC229" s="198"/>
      <c r="AD229"/>
      <c r="AE229"/>
      <c r="AF229"/>
      <c r="AG229"/>
    </row>
    <row r="230" spans="26:33" ht="15">
      <c r="Z230" s="198"/>
      <c r="AA230"/>
      <c r="AB230"/>
      <c r="AC230" s="198"/>
      <c r="AD230"/>
      <c r="AE230"/>
      <c r="AF230"/>
      <c r="AG230"/>
    </row>
    <row r="231" spans="26:33" ht="15">
      <c r="Z231" s="198"/>
      <c r="AA231"/>
      <c r="AB231"/>
      <c r="AC231" s="198"/>
      <c r="AD231"/>
      <c r="AE231"/>
      <c r="AF231"/>
      <c r="AG231"/>
    </row>
    <row r="232" spans="26:33" ht="15">
      <c r="Z232" s="198"/>
      <c r="AA232"/>
      <c r="AB232"/>
      <c r="AC232" s="198"/>
      <c r="AD232"/>
      <c r="AE232"/>
      <c r="AF232"/>
      <c r="AG232"/>
    </row>
    <row r="233" spans="26:33" ht="15">
      <c r="Z233" s="198"/>
      <c r="AA233"/>
      <c r="AB233"/>
      <c r="AC233" s="198"/>
      <c r="AD233"/>
      <c r="AE233"/>
      <c r="AF233"/>
      <c r="AG233"/>
    </row>
    <row r="234" spans="26:33" ht="15">
      <c r="Z234" s="198"/>
      <c r="AA234"/>
      <c r="AB234"/>
      <c r="AC234" s="198"/>
      <c r="AD234"/>
      <c r="AE234"/>
      <c r="AF234"/>
      <c r="AG234"/>
    </row>
    <row r="235" spans="26:33" ht="15">
      <c r="Z235" s="198"/>
      <c r="AA235"/>
      <c r="AB235"/>
      <c r="AC235" s="198"/>
      <c r="AD235"/>
      <c r="AE235"/>
      <c r="AF235"/>
      <c r="AG235"/>
    </row>
    <row r="236" spans="26:33" ht="15">
      <c r="Z236" s="198"/>
      <c r="AA236"/>
      <c r="AB236"/>
      <c r="AC236" s="198"/>
      <c r="AD236"/>
      <c r="AE236"/>
      <c r="AF236"/>
      <c r="AG236"/>
    </row>
    <row r="237" spans="26:33" ht="15">
      <c r="Z237" s="198"/>
      <c r="AA237"/>
      <c r="AB237"/>
      <c r="AC237" s="198"/>
      <c r="AD237"/>
      <c r="AE237"/>
      <c r="AF237"/>
      <c r="AG237"/>
    </row>
    <row r="238" spans="26:33" ht="15">
      <c r="Z238" s="198"/>
      <c r="AA238"/>
      <c r="AB238"/>
      <c r="AC238" s="198"/>
      <c r="AD238"/>
      <c r="AE238"/>
      <c r="AF238"/>
      <c r="AG238"/>
    </row>
    <row r="239" spans="26:33" ht="15">
      <c r="Z239" s="198"/>
      <c r="AA239"/>
      <c r="AB239"/>
      <c r="AC239" s="198"/>
      <c r="AD239"/>
      <c r="AE239"/>
      <c r="AF239"/>
      <c r="AG239"/>
    </row>
    <row r="240" spans="26:33" ht="15">
      <c r="Z240" s="198"/>
      <c r="AA240"/>
      <c r="AB240"/>
      <c r="AC240" s="198"/>
      <c r="AD240"/>
      <c r="AE240"/>
      <c r="AF240"/>
      <c r="AG240"/>
    </row>
    <row r="241" spans="26:33" ht="15">
      <c r="Z241" s="198"/>
      <c r="AA241"/>
      <c r="AB241"/>
      <c r="AC241" s="198"/>
      <c r="AD241"/>
      <c r="AE241"/>
      <c r="AF241"/>
      <c r="AG241"/>
    </row>
    <row r="242" spans="26:33" ht="15">
      <c r="Z242" s="198"/>
      <c r="AA242"/>
      <c r="AB242"/>
      <c r="AC242" s="198"/>
      <c r="AD242"/>
      <c r="AE242"/>
      <c r="AF242"/>
      <c r="AG242"/>
    </row>
    <row r="243" spans="26:33" ht="15">
      <c r="Z243" s="198"/>
      <c r="AA243"/>
      <c r="AB243"/>
      <c r="AC243" s="198"/>
      <c r="AD243"/>
      <c r="AE243"/>
      <c r="AF243"/>
      <c r="AG243"/>
    </row>
    <row r="244" spans="26:33" ht="15">
      <c r="Z244" s="198"/>
      <c r="AA244"/>
      <c r="AB244"/>
      <c r="AC244" s="198"/>
      <c r="AD244"/>
      <c r="AE244"/>
      <c r="AF244"/>
      <c r="AG244"/>
    </row>
    <row r="245" spans="26:33" ht="15">
      <c r="Z245" s="198"/>
      <c r="AA245"/>
      <c r="AB245"/>
      <c r="AC245" s="198"/>
      <c r="AD245"/>
      <c r="AE245"/>
      <c r="AF245"/>
      <c r="AG245"/>
    </row>
    <row r="246" spans="26:33" ht="15">
      <c r="Z246" s="198"/>
      <c r="AA246"/>
      <c r="AB246"/>
      <c r="AC246" s="198"/>
      <c r="AD246"/>
      <c r="AE246"/>
      <c r="AF246"/>
      <c r="AG246"/>
    </row>
    <row r="247" spans="26:33" ht="15">
      <c r="Z247" s="198"/>
      <c r="AA247"/>
      <c r="AB247"/>
      <c r="AC247" s="198"/>
      <c r="AD247"/>
      <c r="AE247"/>
      <c r="AF247"/>
      <c r="AG247"/>
    </row>
    <row r="248" spans="26:33" ht="15">
      <c r="Z248" s="198"/>
      <c r="AA248"/>
      <c r="AB248"/>
      <c r="AC248" s="198"/>
      <c r="AD248"/>
      <c r="AE248"/>
      <c r="AF248"/>
      <c r="AG248"/>
    </row>
    <row r="249" spans="26:33" ht="15">
      <c r="Z249" s="198"/>
      <c r="AA249"/>
      <c r="AB249"/>
      <c r="AC249" s="198"/>
      <c r="AD249"/>
      <c r="AE249"/>
      <c r="AF249"/>
      <c r="AG249"/>
    </row>
    <row r="250" spans="26:33" ht="15">
      <c r="Z250" s="198"/>
      <c r="AA250"/>
      <c r="AB250"/>
      <c r="AC250" s="198"/>
      <c r="AD250"/>
      <c r="AE250"/>
      <c r="AF250"/>
      <c r="AG250"/>
    </row>
    <row r="251" spans="26:33" ht="15">
      <c r="Z251" s="198"/>
      <c r="AA251"/>
      <c r="AB251"/>
      <c r="AC251" s="198"/>
      <c r="AD251"/>
      <c r="AE251"/>
      <c r="AF251"/>
      <c r="AG251"/>
    </row>
    <row r="252" spans="26:33" ht="15">
      <c r="Z252" s="198"/>
      <c r="AA252"/>
      <c r="AB252"/>
      <c r="AC252" s="198"/>
      <c r="AD252"/>
      <c r="AE252"/>
      <c r="AF252"/>
      <c r="AG252"/>
    </row>
    <row r="253" spans="26:33" ht="15">
      <c r="Z253" s="198"/>
      <c r="AA253"/>
      <c r="AB253"/>
      <c r="AC253" s="198"/>
      <c r="AD253"/>
      <c r="AE253"/>
      <c r="AF253"/>
      <c r="AG253"/>
    </row>
    <row r="254" spans="26:33" ht="15">
      <c r="Z254" s="198"/>
      <c r="AA254"/>
      <c r="AB254"/>
      <c r="AC254" s="198"/>
      <c r="AD254"/>
      <c r="AE254"/>
      <c r="AF254"/>
      <c r="AG254"/>
    </row>
    <row r="255" spans="26:33" ht="15">
      <c r="Z255" s="198"/>
      <c r="AA255"/>
      <c r="AB255"/>
      <c r="AC255" s="198"/>
      <c r="AD255"/>
      <c r="AE255"/>
      <c r="AF255"/>
      <c r="AG255"/>
    </row>
    <row r="256" spans="26:33" ht="15">
      <c r="Z256" s="198"/>
      <c r="AA256"/>
      <c r="AB256"/>
      <c r="AC256" s="198"/>
      <c r="AD256"/>
      <c r="AE256"/>
      <c r="AF256"/>
      <c r="AG256"/>
    </row>
    <row r="257" spans="26:33" ht="15">
      <c r="Z257" s="198"/>
      <c r="AA257"/>
      <c r="AB257"/>
      <c r="AC257" s="198"/>
      <c r="AD257"/>
      <c r="AE257"/>
      <c r="AF257"/>
      <c r="AG257"/>
    </row>
    <row r="258" spans="26:33" ht="15">
      <c r="Z258" s="198"/>
      <c r="AA258"/>
      <c r="AB258"/>
      <c r="AC258" s="198"/>
      <c r="AD258"/>
      <c r="AE258"/>
      <c r="AF258"/>
      <c r="AG258"/>
    </row>
    <row r="259" spans="26:33" ht="15">
      <c r="Z259" s="198"/>
      <c r="AA259"/>
      <c r="AB259"/>
      <c r="AC259" s="198"/>
      <c r="AD259"/>
      <c r="AE259"/>
      <c r="AF259"/>
      <c r="AG259"/>
    </row>
    <row r="260" spans="26:33" ht="15">
      <c r="Z260" s="198"/>
      <c r="AA260"/>
      <c r="AB260"/>
      <c r="AC260" s="198"/>
      <c r="AD260"/>
      <c r="AE260"/>
      <c r="AF260"/>
      <c r="AG260"/>
    </row>
    <row r="261" spans="26:33" ht="15">
      <c r="Z261" s="198"/>
      <c r="AA261"/>
      <c r="AB261"/>
      <c r="AC261" s="198"/>
      <c r="AD261"/>
      <c r="AE261"/>
      <c r="AF261"/>
      <c r="AG261"/>
    </row>
    <row r="262" spans="26:33" ht="15">
      <c r="Z262" s="198"/>
      <c r="AA262"/>
      <c r="AB262"/>
      <c r="AC262" s="198"/>
      <c r="AD262"/>
      <c r="AE262"/>
      <c r="AF262"/>
      <c r="AG262"/>
    </row>
    <row r="263" spans="26:33" ht="15">
      <c r="Z263" s="198"/>
      <c r="AA263"/>
      <c r="AB263"/>
      <c r="AC263" s="198"/>
      <c r="AD263"/>
      <c r="AE263"/>
      <c r="AF263"/>
      <c r="AG263"/>
    </row>
    <row r="264" spans="26:33" ht="15">
      <c r="Z264" s="198"/>
      <c r="AA264"/>
      <c r="AB264"/>
      <c r="AC264" s="198"/>
      <c r="AD264"/>
      <c r="AE264"/>
      <c r="AF264"/>
      <c r="AG264"/>
    </row>
    <row r="265" spans="26:33" ht="15">
      <c r="Z265" s="198"/>
      <c r="AA265"/>
      <c r="AB265"/>
      <c r="AC265" s="198"/>
      <c r="AD265"/>
      <c r="AE265"/>
      <c r="AF265"/>
      <c r="AG265"/>
    </row>
    <row r="266" spans="26:33" ht="15">
      <c r="Z266" s="198"/>
      <c r="AA266"/>
      <c r="AB266"/>
      <c r="AC266" s="198"/>
      <c r="AD266"/>
      <c r="AE266"/>
      <c r="AF266"/>
      <c r="AG266"/>
    </row>
    <row r="267" spans="26:33" ht="15">
      <c r="Z267" s="198"/>
      <c r="AA267"/>
      <c r="AB267"/>
      <c r="AC267" s="198"/>
      <c r="AD267"/>
      <c r="AE267"/>
      <c r="AF267"/>
      <c r="AG267"/>
    </row>
    <row r="268" spans="26:33" ht="15">
      <c r="Z268" s="198"/>
      <c r="AA268"/>
      <c r="AB268"/>
      <c r="AC268" s="198"/>
      <c r="AD268"/>
      <c r="AE268"/>
      <c r="AF268"/>
      <c r="AG268"/>
    </row>
    <row r="269" spans="26:33" ht="15">
      <c r="Z269" s="198"/>
      <c r="AA269"/>
      <c r="AB269"/>
      <c r="AC269" s="198"/>
      <c r="AD269"/>
      <c r="AE269"/>
      <c r="AF269"/>
      <c r="AG269"/>
    </row>
    <row r="270" spans="26:33" ht="15">
      <c r="Z270" s="198"/>
      <c r="AA270"/>
      <c r="AB270"/>
      <c r="AC270" s="198"/>
      <c r="AD270"/>
      <c r="AE270"/>
      <c r="AF270"/>
      <c r="AG270"/>
    </row>
    <row r="271" spans="26:33" ht="15">
      <c r="Z271" s="198"/>
      <c r="AA271"/>
      <c r="AB271"/>
      <c r="AC271" s="198"/>
      <c r="AD271"/>
      <c r="AE271"/>
      <c r="AF271"/>
      <c r="AG271"/>
    </row>
    <row r="272" spans="26:33" ht="15">
      <c r="Z272" s="198"/>
      <c r="AA272"/>
      <c r="AB272"/>
      <c r="AC272" s="198"/>
      <c r="AD272"/>
      <c r="AE272"/>
      <c r="AF272"/>
      <c r="AG272"/>
    </row>
    <row r="273" spans="26:33" ht="15">
      <c r="Z273" s="198"/>
      <c r="AA273"/>
      <c r="AB273"/>
      <c r="AC273" s="198"/>
      <c r="AD273"/>
      <c r="AE273"/>
      <c r="AF273"/>
      <c r="AG273"/>
    </row>
    <row r="274" spans="26:33" ht="15">
      <c r="Z274" s="198"/>
      <c r="AA274"/>
      <c r="AB274"/>
      <c r="AC274" s="198"/>
      <c r="AD274"/>
      <c r="AE274"/>
      <c r="AF274"/>
      <c r="AG274"/>
    </row>
    <row r="275" spans="26:33" ht="15">
      <c r="Z275" s="198"/>
      <c r="AA275"/>
      <c r="AB275"/>
      <c r="AC275" s="198"/>
      <c r="AD275"/>
      <c r="AE275"/>
      <c r="AF275"/>
      <c r="AG275"/>
    </row>
    <row r="276" spans="26:33" ht="15">
      <c r="Z276" s="198"/>
      <c r="AA276"/>
      <c r="AB276"/>
      <c r="AC276" s="198"/>
      <c r="AD276"/>
      <c r="AE276"/>
      <c r="AF276"/>
      <c r="AG276"/>
    </row>
    <row r="277" spans="26:33" ht="15">
      <c r="Z277" s="198"/>
      <c r="AA277"/>
      <c r="AB277"/>
      <c r="AC277" s="198"/>
      <c r="AD277"/>
      <c r="AE277"/>
      <c r="AF277"/>
      <c r="AG277"/>
    </row>
    <row r="278" spans="26:33" ht="15">
      <c r="Z278" s="198"/>
      <c r="AA278"/>
      <c r="AB278"/>
      <c r="AC278" s="198"/>
      <c r="AD278"/>
      <c r="AE278"/>
      <c r="AF278"/>
      <c r="AG278"/>
    </row>
    <row r="279" spans="26:33" ht="15">
      <c r="Z279" s="198"/>
      <c r="AA279"/>
      <c r="AB279"/>
      <c r="AC279" s="198"/>
      <c r="AD279"/>
      <c r="AE279"/>
      <c r="AF279"/>
      <c r="AG279"/>
    </row>
    <row r="280" spans="26:33" ht="15">
      <c r="Z280" s="198"/>
      <c r="AA280"/>
      <c r="AB280"/>
      <c r="AC280" s="198"/>
      <c r="AD280"/>
      <c r="AE280"/>
      <c r="AF280"/>
      <c r="AG280"/>
    </row>
    <row r="281" spans="26:33" ht="15">
      <c r="Z281" s="198"/>
      <c r="AA281"/>
      <c r="AB281"/>
      <c r="AC281" s="198"/>
      <c r="AD281"/>
      <c r="AE281"/>
      <c r="AF281"/>
      <c r="AG281"/>
    </row>
    <row r="282" spans="26:33" ht="15">
      <c r="Z282" s="198"/>
      <c r="AA282"/>
      <c r="AB282"/>
      <c r="AC282" s="198"/>
      <c r="AD282"/>
      <c r="AE282"/>
      <c r="AF282"/>
      <c r="AG282"/>
    </row>
    <row r="283" spans="26:33" ht="15">
      <c r="Z283" s="198"/>
      <c r="AA283"/>
      <c r="AB283"/>
      <c r="AC283" s="198"/>
      <c r="AD283"/>
      <c r="AE283"/>
      <c r="AF283"/>
      <c r="AG283"/>
    </row>
    <row r="284" spans="26:33" ht="15">
      <c r="Z284" s="198"/>
      <c r="AA284"/>
      <c r="AB284"/>
      <c r="AC284" s="198"/>
      <c r="AD284"/>
      <c r="AE284"/>
      <c r="AF284"/>
      <c r="AG284"/>
    </row>
    <row r="285" spans="26:33" ht="15">
      <c r="Z285" s="198"/>
      <c r="AA285"/>
      <c r="AB285"/>
      <c r="AC285" s="198"/>
      <c r="AD285"/>
      <c r="AE285"/>
      <c r="AF285"/>
      <c r="AG285"/>
    </row>
    <row r="286" spans="26:33" ht="15">
      <c r="Z286" s="198"/>
      <c r="AA286"/>
      <c r="AB286"/>
      <c r="AC286" s="198"/>
      <c r="AD286"/>
      <c r="AE286"/>
      <c r="AF286"/>
      <c r="AG286"/>
    </row>
    <row r="287" spans="26:33" ht="15">
      <c r="Z287" s="198"/>
      <c r="AA287"/>
      <c r="AB287"/>
      <c r="AC287" s="198"/>
      <c r="AD287"/>
      <c r="AE287"/>
      <c r="AF287"/>
      <c r="AG287"/>
    </row>
    <row r="288" spans="26:33" ht="15">
      <c r="Z288" s="198"/>
      <c r="AA288"/>
      <c r="AB288"/>
      <c r="AC288" s="198"/>
      <c r="AD288"/>
      <c r="AE288"/>
      <c r="AF288"/>
      <c r="AG288"/>
    </row>
    <row r="289" spans="26:33" ht="15">
      <c r="Z289" s="198"/>
      <c r="AA289"/>
      <c r="AB289"/>
      <c r="AC289" s="198"/>
      <c r="AD289"/>
      <c r="AE289"/>
      <c r="AF289"/>
      <c r="AG289"/>
    </row>
    <row r="290" spans="26:33" ht="15">
      <c r="Z290" s="198"/>
      <c r="AA290"/>
      <c r="AB290"/>
      <c r="AC290" s="198"/>
      <c r="AD290"/>
      <c r="AE290"/>
      <c r="AF290"/>
      <c r="AG290"/>
    </row>
    <row r="291" spans="26:33" ht="15">
      <c r="Z291" s="198"/>
      <c r="AA291"/>
      <c r="AB291"/>
      <c r="AC291" s="198"/>
      <c r="AD291"/>
      <c r="AE291"/>
      <c r="AF291"/>
      <c r="AG291"/>
    </row>
    <row r="292" spans="26:33" ht="15">
      <c r="Z292" s="198"/>
      <c r="AA292"/>
      <c r="AB292"/>
      <c r="AC292" s="198"/>
      <c r="AD292"/>
      <c r="AE292"/>
      <c r="AF292"/>
      <c r="AG292"/>
    </row>
    <row r="293" spans="26:33" ht="15">
      <c r="Z293" s="198"/>
      <c r="AA293"/>
      <c r="AB293"/>
      <c r="AC293" s="198"/>
      <c r="AD293"/>
      <c r="AE293"/>
      <c r="AF293"/>
      <c r="AG293"/>
    </row>
    <row r="294" spans="26:33" ht="15">
      <c r="Z294" s="198"/>
      <c r="AA294"/>
      <c r="AB294"/>
      <c r="AC294" s="198"/>
      <c r="AD294"/>
      <c r="AE294"/>
      <c r="AF294"/>
      <c r="AG294"/>
    </row>
    <row r="295" spans="26:33" ht="15">
      <c r="Z295" s="198"/>
      <c r="AA295"/>
      <c r="AB295"/>
      <c r="AC295" s="198"/>
      <c r="AD295"/>
      <c r="AE295"/>
      <c r="AF295"/>
      <c r="AG295"/>
    </row>
    <row r="296" spans="26:33" ht="15">
      <c r="Z296" s="198"/>
      <c r="AA296"/>
      <c r="AB296"/>
      <c r="AC296" s="198"/>
      <c r="AD296"/>
      <c r="AE296"/>
      <c r="AF296"/>
      <c r="AG296"/>
    </row>
    <row r="297" spans="26:33" ht="15">
      <c r="Z297" s="198"/>
      <c r="AA297"/>
      <c r="AB297"/>
      <c r="AC297" s="198"/>
      <c r="AD297"/>
      <c r="AE297"/>
      <c r="AF297"/>
      <c r="AG297"/>
    </row>
    <row r="298" spans="26:33" ht="15">
      <c r="Z298" s="198"/>
      <c r="AA298"/>
      <c r="AB298"/>
      <c r="AC298" s="198"/>
      <c r="AD298"/>
      <c r="AE298"/>
      <c r="AF298"/>
      <c r="AG298"/>
    </row>
    <row r="299" spans="26:33" ht="15">
      <c r="Z299" s="198"/>
      <c r="AA299"/>
      <c r="AB299"/>
      <c r="AC299" s="198"/>
      <c r="AD299"/>
      <c r="AE299"/>
      <c r="AF299"/>
      <c r="AG299"/>
    </row>
    <row r="300" spans="26:33" ht="15">
      <c r="Z300" s="198"/>
      <c r="AA300"/>
      <c r="AB300"/>
      <c r="AC300" s="198"/>
      <c r="AD300"/>
      <c r="AE300"/>
      <c r="AF300"/>
      <c r="AG300"/>
    </row>
    <row r="301" spans="26:33" ht="15">
      <c r="Z301" s="198"/>
      <c r="AA301"/>
      <c r="AB301"/>
      <c r="AC301" s="198"/>
      <c r="AD301"/>
      <c r="AE301"/>
      <c r="AF301"/>
      <c r="AG301"/>
    </row>
    <row r="302" spans="26:33" ht="15">
      <c r="Z302" s="198"/>
      <c r="AA302"/>
      <c r="AB302"/>
      <c r="AC302" s="198"/>
      <c r="AD302"/>
      <c r="AE302"/>
      <c r="AF302"/>
      <c r="AG302"/>
    </row>
    <row r="303" spans="26:33" ht="15">
      <c r="Z303" s="198"/>
      <c r="AA303"/>
      <c r="AB303"/>
      <c r="AC303" s="198"/>
      <c r="AD303"/>
      <c r="AE303"/>
      <c r="AF303"/>
      <c r="AG303"/>
    </row>
    <row r="304" spans="26:33" ht="15">
      <c r="Z304" s="198"/>
      <c r="AA304"/>
      <c r="AB304"/>
      <c r="AC304" s="198"/>
      <c r="AD304"/>
      <c r="AE304"/>
      <c r="AF304"/>
      <c r="AG304"/>
    </row>
    <row r="305" spans="26:33" ht="15">
      <c r="Z305" s="198"/>
      <c r="AA305"/>
      <c r="AB305"/>
      <c r="AC305" s="198"/>
      <c r="AD305"/>
      <c r="AE305"/>
      <c r="AF305"/>
      <c r="AG305"/>
    </row>
    <row r="306" spans="26:33" ht="15">
      <c r="Z306" s="198"/>
      <c r="AA306"/>
      <c r="AB306"/>
      <c r="AC306" s="198"/>
      <c r="AD306"/>
      <c r="AE306"/>
      <c r="AF306"/>
      <c r="AG306"/>
    </row>
    <row r="307" spans="26:33" ht="15">
      <c r="Z307" s="198"/>
      <c r="AA307"/>
      <c r="AB307"/>
      <c r="AC307" s="198"/>
      <c r="AD307"/>
      <c r="AE307"/>
      <c r="AF307"/>
      <c r="AG307"/>
    </row>
    <row r="308" spans="26:33" ht="15">
      <c r="Z308" s="198"/>
      <c r="AA308"/>
      <c r="AB308"/>
      <c r="AC308" s="198"/>
      <c r="AD308"/>
      <c r="AE308"/>
      <c r="AF308"/>
      <c r="AG308"/>
    </row>
    <row r="309" spans="26:33" ht="15">
      <c r="Z309" s="198"/>
      <c r="AA309"/>
      <c r="AB309"/>
      <c r="AC309" s="198"/>
      <c r="AD309"/>
      <c r="AE309"/>
      <c r="AF309"/>
      <c r="AG309"/>
    </row>
    <row r="310" spans="26:33" ht="15">
      <c r="Z310" s="198"/>
      <c r="AA310"/>
      <c r="AB310"/>
      <c r="AC310" s="198"/>
      <c r="AD310"/>
      <c r="AE310"/>
      <c r="AF310"/>
      <c r="AG310"/>
    </row>
    <row r="311" spans="26:33" ht="15">
      <c r="Z311" s="198"/>
      <c r="AA311"/>
      <c r="AB311"/>
      <c r="AC311" s="198"/>
      <c r="AD311"/>
      <c r="AE311"/>
      <c r="AF311"/>
      <c r="AG311"/>
    </row>
    <row r="312" spans="26:33" ht="15">
      <c r="Z312" s="198"/>
      <c r="AA312"/>
      <c r="AB312"/>
      <c r="AC312" s="198"/>
      <c r="AD312"/>
      <c r="AE312"/>
      <c r="AF312"/>
      <c r="AG312"/>
    </row>
    <row r="313" spans="26:33" ht="15">
      <c r="Z313" s="198"/>
      <c r="AA313"/>
      <c r="AB313"/>
      <c r="AC313" s="198"/>
      <c r="AD313"/>
      <c r="AE313"/>
      <c r="AF313"/>
      <c r="AG313"/>
    </row>
    <row r="314" spans="26:33" ht="15">
      <c r="Z314" s="198"/>
      <c r="AA314"/>
      <c r="AB314"/>
      <c r="AC314" s="198"/>
      <c r="AD314"/>
      <c r="AE314"/>
      <c r="AF314"/>
      <c r="AG314"/>
    </row>
    <row r="315" spans="26:33" ht="15">
      <c r="Z315" s="198"/>
      <c r="AA315"/>
      <c r="AB315"/>
      <c r="AC315" s="198"/>
      <c r="AD315"/>
      <c r="AE315"/>
      <c r="AF315"/>
      <c r="AG315"/>
    </row>
    <row r="316" spans="26:33" ht="15">
      <c r="Z316" s="198"/>
      <c r="AA316"/>
      <c r="AB316"/>
      <c r="AC316" s="198"/>
      <c r="AD316"/>
      <c r="AE316"/>
      <c r="AF316"/>
      <c r="AG316"/>
    </row>
    <row r="317" spans="26:33" ht="15">
      <c r="Z317" s="198"/>
      <c r="AA317"/>
      <c r="AB317"/>
      <c r="AC317" s="198"/>
      <c r="AD317"/>
      <c r="AE317"/>
      <c r="AF317"/>
      <c r="AG317"/>
    </row>
    <row r="318" spans="26:33" ht="15">
      <c r="Z318" s="198"/>
      <c r="AA318"/>
      <c r="AB318"/>
      <c r="AC318" s="198"/>
      <c r="AD318"/>
      <c r="AE318"/>
      <c r="AF318"/>
      <c r="AG318"/>
    </row>
    <row r="319" spans="26:33" ht="15">
      <c r="Z319" s="198"/>
      <c r="AA319"/>
      <c r="AB319"/>
      <c r="AC319" s="198"/>
      <c r="AD319"/>
      <c r="AE319"/>
      <c r="AF319"/>
      <c r="AG319"/>
    </row>
    <row r="320" spans="26:33" ht="15">
      <c r="Z320" s="198"/>
      <c r="AA320"/>
      <c r="AB320"/>
      <c r="AC320" s="198"/>
      <c r="AD320"/>
      <c r="AE320"/>
      <c r="AF320"/>
      <c r="AG320"/>
    </row>
    <row r="321" spans="26:33" ht="15">
      <c r="Z321" s="198"/>
      <c r="AA321"/>
      <c r="AB321"/>
      <c r="AC321" s="198"/>
      <c r="AD321"/>
      <c r="AE321"/>
      <c r="AF321"/>
      <c r="AG321"/>
    </row>
    <row r="322" spans="26:33" ht="15">
      <c r="Z322" s="198"/>
      <c r="AA322"/>
      <c r="AB322"/>
      <c r="AC322" s="198"/>
      <c r="AD322"/>
      <c r="AE322"/>
      <c r="AF322"/>
      <c r="AG322"/>
    </row>
    <row r="323" spans="26:33" ht="15">
      <c r="Z323" s="198"/>
      <c r="AA323"/>
      <c r="AB323"/>
      <c r="AC323" s="198"/>
      <c r="AD323"/>
      <c r="AE323"/>
      <c r="AF323"/>
      <c r="AG323"/>
    </row>
    <row r="324" spans="26:33" ht="15">
      <c r="Z324" s="198"/>
      <c r="AA324"/>
      <c r="AB324"/>
      <c r="AC324" s="198"/>
      <c r="AD324"/>
      <c r="AE324"/>
      <c r="AF324"/>
      <c r="AG324"/>
    </row>
    <row r="325" spans="26:33" ht="15">
      <c r="Z325" s="198"/>
      <c r="AA325"/>
      <c r="AB325"/>
      <c r="AC325" s="198"/>
      <c r="AD325"/>
      <c r="AE325"/>
      <c r="AF325"/>
      <c r="AG325"/>
    </row>
    <row r="326" spans="26:33" ht="15">
      <c r="Z326" s="198"/>
      <c r="AA326"/>
      <c r="AB326"/>
      <c r="AC326" s="198"/>
      <c r="AD326"/>
      <c r="AE326"/>
      <c r="AF326"/>
      <c r="AG326"/>
    </row>
    <row r="327" spans="26:33" ht="15">
      <c r="Z327" s="198"/>
      <c r="AA327"/>
      <c r="AB327"/>
      <c r="AC327" s="198"/>
      <c r="AD327"/>
      <c r="AE327"/>
      <c r="AF327"/>
      <c r="AG327"/>
    </row>
    <row r="328" spans="26:33" ht="15">
      <c r="Z328" s="198"/>
      <c r="AA328"/>
      <c r="AB328"/>
      <c r="AC328" s="198"/>
      <c r="AD328"/>
      <c r="AE328"/>
      <c r="AF328"/>
      <c r="AG328"/>
    </row>
    <row r="329" spans="26:33" ht="15">
      <c r="Z329" s="198"/>
      <c r="AA329" s="199"/>
      <c r="AB329" s="199"/>
      <c r="AC329" s="198"/>
      <c r="AD329" s="199"/>
      <c r="AE329" s="199"/>
      <c r="AF329" s="199"/>
      <c r="AG329" s="199"/>
    </row>
    <row r="330" spans="26:33" ht="15">
      <c r="Z330" s="198"/>
      <c r="AA330" s="199"/>
      <c r="AB330" s="199"/>
      <c r="AC330" s="198"/>
      <c r="AD330" s="199"/>
      <c r="AE330" s="199"/>
      <c r="AF330" s="199"/>
      <c r="AG330" s="199"/>
    </row>
    <row r="331" spans="26:33" ht="15">
      <c r="Z331" s="198"/>
      <c r="AA331" s="199"/>
      <c r="AB331" s="199"/>
      <c r="AC331" s="198"/>
      <c r="AD331" s="199"/>
      <c r="AE331" s="199"/>
      <c r="AF331" s="199"/>
      <c r="AG331" s="199"/>
    </row>
    <row r="332" spans="26:33" ht="15">
      <c r="Z332" s="198"/>
      <c r="AA332" s="199"/>
      <c r="AB332" s="199"/>
      <c r="AC332" s="198"/>
      <c r="AD332" s="199"/>
      <c r="AE332" s="199"/>
      <c r="AF332" s="199"/>
      <c r="AG332" s="199"/>
    </row>
  </sheetData>
  <mergeCells count="105">
    <mergeCell ref="A162:A172"/>
    <mergeCell ref="Q162:Q172"/>
    <mergeCell ref="R162:R172"/>
    <mergeCell ref="N167:O167"/>
    <mergeCell ref="N168:O168"/>
    <mergeCell ref="A142:A148"/>
    <mergeCell ref="A149:A161"/>
    <mergeCell ref="Q149:Q161"/>
    <mergeCell ref="R149:R161"/>
    <mergeCell ref="N153:O153"/>
    <mergeCell ref="N154:O154"/>
    <mergeCell ref="S1:S2"/>
    <mergeCell ref="T1:T2"/>
    <mergeCell ref="U1:U2"/>
    <mergeCell ref="N155:O155"/>
    <mergeCell ref="A130:A134"/>
    <mergeCell ref="Q130:Q134"/>
    <mergeCell ref="R130:R134"/>
    <mergeCell ref="A135:A141"/>
    <mergeCell ref="Q135:Q141"/>
    <mergeCell ref="R135:R141"/>
    <mergeCell ref="Q142:Q148"/>
    <mergeCell ref="R142:R148"/>
    <mergeCell ref="N146:O146"/>
    <mergeCell ref="N147:O147"/>
    <mergeCell ref="A102:A109"/>
    <mergeCell ref="Q102:Q109"/>
    <mergeCell ref="R102:R109"/>
    <mergeCell ref="A110:A117"/>
    <mergeCell ref="Q110:Q117"/>
    <mergeCell ref="R110:R117"/>
    <mergeCell ref="N113:O113"/>
    <mergeCell ref="N114:O114"/>
    <mergeCell ref="A118:A129"/>
    <mergeCell ref="Q118:Q129"/>
    <mergeCell ref="R118:R129"/>
    <mergeCell ref="N125:O125"/>
    <mergeCell ref="N126:O126"/>
    <mergeCell ref="N127:O127"/>
    <mergeCell ref="N128:O128"/>
    <mergeCell ref="A90:A98"/>
    <mergeCell ref="Q90:Q98"/>
    <mergeCell ref="R90:R98"/>
    <mergeCell ref="N93:O93"/>
    <mergeCell ref="N94:O94"/>
    <mergeCell ref="A99:A101"/>
    <mergeCell ref="Q99:Q101"/>
    <mergeCell ref="R99:R101"/>
    <mergeCell ref="N100:O100"/>
    <mergeCell ref="N101:O101"/>
    <mergeCell ref="A68:A69"/>
    <mergeCell ref="Q68:Q69"/>
    <mergeCell ref="R68:R69"/>
    <mergeCell ref="A70:A79"/>
    <mergeCell ref="Q70:Q79"/>
    <mergeCell ref="R70:R79"/>
    <mergeCell ref="A80:A87"/>
    <mergeCell ref="Q80:Q87"/>
    <mergeCell ref="R80:R87"/>
    <mergeCell ref="A40:A49"/>
    <mergeCell ref="Q40:Q49"/>
    <mergeCell ref="R40:R49"/>
    <mergeCell ref="A50:A59"/>
    <mergeCell ref="Q50:Q59"/>
    <mergeCell ref="R50:R59"/>
    <mergeCell ref="A62:A67"/>
    <mergeCell ref="Q62:Q67"/>
    <mergeCell ref="R62:R67"/>
    <mergeCell ref="A23:A27"/>
    <mergeCell ref="Q23:Q27"/>
    <mergeCell ref="R23:R27"/>
    <mergeCell ref="A28:A31"/>
    <mergeCell ref="Q28:Q31"/>
    <mergeCell ref="R28:R31"/>
    <mergeCell ref="A32:A39"/>
    <mergeCell ref="Q32:Q39"/>
    <mergeCell ref="R32:R39"/>
    <mergeCell ref="A9:A11"/>
    <mergeCell ref="Q9:Q11"/>
    <mergeCell ref="R9:R11"/>
    <mergeCell ref="A13:A17"/>
    <mergeCell ref="Q13:Q17"/>
    <mergeCell ref="R13:R17"/>
    <mergeCell ref="A18:A22"/>
    <mergeCell ref="Q18:Q22"/>
    <mergeCell ref="R18:R22"/>
    <mergeCell ref="N1:O1"/>
    <mergeCell ref="P1:P2"/>
    <mergeCell ref="Q1:Q2"/>
    <mergeCell ref="R1:R2"/>
    <mergeCell ref="A4:A8"/>
    <mergeCell ref="Q4:Q8"/>
    <mergeCell ref="R4:R8"/>
    <mergeCell ref="G1:G2"/>
    <mergeCell ref="H1:H2"/>
    <mergeCell ref="I1:I2"/>
    <mergeCell ref="J1:J2"/>
    <mergeCell ref="K1:K2"/>
    <mergeCell ref="L1:M1"/>
    <mergeCell ref="A1:A2"/>
    <mergeCell ref="B1:B2"/>
    <mergeCell ref="C1:C2"/>
    <mergeCell ref="D1:D2"/>
    <mergeCell ref="E1:E2"/>
    <mergeCell ref="F1:F2"/>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Data</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irot</dc:creator>
  <cp:lastModifiedBy>pnoirot</cp:lastModifiedBy>
  <dcterms:created xsi:type="dcterms:W3CDTF">2010-03-04T11:26:01Z</dcterms:created>
  <dcterms:modified xsi:type="dcterms:W3CDTF">2012-07-12T14:59:00Z</dcterms:modified>
</cp:coreProperties>
</file>